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reavet-my.sharepoint.com/personal/alistair_kreavet_com/Documents/Desktop/Project Work/Epidemiology/Biosecurity/BIOSECURE/Stakeholder Survey/Veterinarian Survey Results/"/>
    </mc:Choice>
  </mc:AlternateContent>
  <xr:revisionPtr revIDLastSave="50" documentId="8_{A2A47D6C-20B8-4B82-9C66-683E5FB36B62}" xr6:coauthVersionLast="47" xr6:coauthVersionMax="47" xr10:uidLastSave="{3902F00D-3CBD-4279-92BF-7DE1EC60DF64}"/>
  <bookViews>
    <workbookView xWindow="-110" yWindow="-110" windowWidth="19420" windowHeight="10300" xr2:uid="{7B7F5BB1-C603-4BF9-8291-B5A7D50D86D2}"/>
  </bookViews>
  <sheets>
    <sheet name="Final scor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65" i="1" l="1"/>
  <c r="BG65" i="1"/>
  <c r="BF65" i="1"/>
  <c r="BI65" i="1" s="1"/>
  <c r="AX65" i="1"/>
  <c r="AY65" i="1" s="1"/>
  <c r="AN65" i="1"/>
  <c r="AO65" i="1" s="1"/>
  <c r="AE65" i="1"/>
  <c r="AD65" i="1"/>
  <c r="T65" i="1"/>
  <c r="U65" i="1" s="1"/>
  <c r="K65" i="1"/>
  <c r="J65" i="1"/>
  <c r="BH64" i="1"/>
  <c r="BG64" i="1"/>
  <c r="BF64" i="1"/>
  <c r="BI64" i="1" s="1"/>
  <c r="AY64" i="1"/>
  <c r="AX64" i="1"/>
  <c r="AN64" i="1"/>
  <c r="AO64" i="1" s="1"/>
  <c r="BJ64" i="1" s="1"/>
  <c r="BK64" i="1" s="1"/>
  <c r="AE64" i="1"/>
  <c r="AD64" i="1"/>
  <c r="T64" i="1"/>
  <c r="U64" i="1" s="1"/>
  <c r="K64" i="1"/>
  <c r="J64" i="1"/>
  <c r="BH63" i="1"/>
  <c r="BG63" i="1"/>
  <c r="BF63" i="1"/>
  <c r="BI63" i="1" s="1"/>
  <c r="AY63" i="1"/>
  <c r="AX63" i="1"/>
  <c r="AN63" i="1"/>
  <c r="AO63" i="1" s="1"/>
  <c r="AE63" i="1"/>
  <c r="AD63" i="1"/>
  <c r="T63" i="1"/>
  <c r="U63" i="1" s="1"/>
  <c r="K63" i="1"/>
  <c r="J63" i="1"/>
  <c r="BH62" i="1"/>
  <c r="BG62" i="1"/>
  <c r="BF62" i="1"/>
  <c r="BI62" i="1" s="1"/>
  <c r="AY62" i="1"/>
  <c r="AX62" i="1"/>
  <c r="AN62" i="1"/>
  <c r="AO62" i="1" s="1"/>
  <c r="BJ62" i="1" s="1"/>
  <c r="BK62" i="1" s="1"/>
  <c r="AE62" i="1"/>
  <c r="AD62" i="1"/>
  <c r="T62" i="1"/>
  <c r="U62" i="1" s="1"/>
  <c r="K62" i="1"/>
  <c r="J62" i="1"/>
  <c r="BH61" i="1"/>
  <c r="BG61" i="1"/>
  <c r="BF61" i="1"/>
  <c r="BI61" i="1" s="1"/>
  <c r="AY61" i="1"/>
  <c r="AX61" i="1"/>
  <c r="AN61" i="1"/>
  <c r="AO61" i="1" s="1"/>
  <c r="AE61" i="1"/>
  <c r="AD61" i="1"/>
  <c r="T61" i="1"/>
  <c r="U61" i="1" s="1"/>
  <c r="K61" i="1"/>
  <c r="J61" i="1"/>
  <c r="BH60" i="1"/>
  <c r="BG60" i="1"/>
  <c r="BF60" i="1"/>
  <c r="BI60" i="1" s="1"/>
  <c r="AY60" i="1"/>
  <c r="AX60" i="1"/>
  <c r="AN60" i="1"/>
  <c r="AO60" i="1" s="1"/>
  <c r="AE60" i="1"/>
  <c r="AD60" i="1"/>
  <c r="T60" i="1"/>
  <c r="U60" i="1" s="1"/>
  <c r="K60" i="1"/>
  <c r="J60" i="1"/>
  <c r="BH59" i="1"/>
  <c r="BG59" i="1"/>
  <c r="BF59" i="1"/>
  <c r="BI59" i="1" s="1"/>
  <c r="AY59" i="1"/>
  <c r="AX59" i="1"/>
  <c r="AN59" i="1"/>
  <c r="AO59" i="1" s="1"/>
  <c r="BJ59" i="1" s="1"/>
  <c r="BK59" i="1" s="1"/>
  <c r="AE59" i="1"/>
  <c r="AD59" i="1"/>
  <c r="T59" i="1"/>
  <c r="U59" i="1" s="1"/>
  <c r="K59" i="1"/>
  <c r="J59" i="1"/>
  <c r="BH58" i="1"/>
  <c r="BG58" i="1"/>
  <c r="BF58" i="1"/>
  <c r="BI58" i="1" s="1"/>
  <c r="AY58" i="1"/>
  <c r="AX58" i="1"/>
  <c r="AN58" i="1"/>
  <c r="AO58" i="1" s="1"/>
  <c r="AE58" i="1"/>
  <c r="AD58" i="1"/>
  <c r="T58" i="1"/>
  <c r="U58" i="1" s="1"/>
  <c r="K58" i="1"/>
  <c r="J58" i="1"/>
  <c r="BH57" i="1"/>
  <c r="BG57" i="1"/>
  <c r="BF57" i="1"/>
  <c r="BI57" i="1" s="1"/>
  <c r="AY57" i="1"/>
  <c r="AX57" i="1"/>
  <c r="AN57" i="1"/>
  <c r="AO57" i="1" s="1"/>
  <c r="AE57" i="1"/>
  <c r="AD57" i="1"/>
  <c r="T57" i="1"/>
  <c r="U57" i="1" s="1"/>
  <c r="K57" i="1"/>
  <c r="J57" i="1"/>
  <c r="BH56" i="1"/>
  <c r="BG56" i="1"/>
  <c r="BF56" i="1"/>
  <c r="BI56" i="1" s="1"/>
  <c r="AY56" i="1"/>
  <c r="AX56" i="1"/>
  <c r="AN56" i="1"/>
  <c r="AO56" i="1" s="1"/>
  <c r="BJ56" i="1" s="1"/>
  <c r="BK56" i="1" s="1"/>
  <c r="AE56" i="1"/>
  <c r="AD56" i="1"/>
  <c r="T56" i="1"/>
  <c r="U56" i="1" s="1"/>
  <c r="K56" i="1"/>
  <c r="J56" i="1"/>
  <c r="BH55" i="1"/>
  <c r="BG55" i="1"/>
  <c r="BF55" i="1"/>
  <c r="BI55" i="1" s="1"/>
  <c r="AX55" i="1"/>
  <c r="AY55" i="1" s="1"/>
  <c r="AN55" i="1"/>
  <c r="AO55" i="1" s="1"/>
  <c r="AE55" i="1"/>
  <c r="AD55" i="1"/>
  <c r="T55" i="1"/>
  <c r="U55" i="1" s="1"/>
  <c r="J55" i="1"/>
  <c r="K55" i="1" s="1"/>
  <c r="BH54" i="1"/>
  <c r="BG54" i="1"/>
  <c r="BF54" i="1"/>
  <c r="BI54" i="1" s="1"/>
  <c r="AX54" i="1"/>
  <c r="AY54" i="1" s="1"/>
  <c r="AN54" i="1"/>
  <c r="AO54" i="1" s="1"/>
  <c r="AE54" i="1"/>
  <c r="AD54" i="1"/>
  <c r="T54" i="1"/>
  <c r="U54" i="1" s="1"/>
  <c r="J54" i="1"/>
  <c r="K54" i="1" s="1"/>
  <c r="BH53" i="1"/>
  <c r="BG53" i="1"/>
  <c r="BF53" i="1"/>
  <c r="BI53" i="1" s="1"/>
  <c r="AX53" i="1"/>
  <c r="AY53" i="1" s="1"/>
  <c r="AN53" i="1"/>
  <c r="AO53" i="1" s="1"/>
  <c r="AE53" i="1"/>
  <c r="AD53" i="1"/>
  <c r="T53" i="1"/>
  <c r="U53" i="1" s="1"/>
  <c r="J53" i="1"/>
  <c r="K53" i="1" s="1"/>
  <c r="BH51" i="1"/>
  <c r="BG51" i="1"/>
  <c r="BF51" i="1"/>
  <c r="BI51" i="1" s="1"/>
  <c r="AX51" i="1"/>
  <c r="AY51" i="1" s="1"/>
  <c r="AN51" i="1"/>
  <c r="AO51" i="1" s="1"/>
  <c r="AE51" i="1"/>
  <c r="AD51" i="1"/>
  <c r="T51" i="1"/>
  <c r="U51" i="1" s="1"/>
  <c r="J51" i="1"/>
  <c r="K51" i="1" s="1"/>
  <c r="BH50" i="1"/>
  <c r="BG50" i="1"/>
  <c r="BF50" i="1"/>
  <c r="BI50" i="1" s="1"/>
  <c r="AX50" i="1"/>
  <c r="AY50" i="1" s="1"/>
  <c r="AN50" i="1"/>
  <c r="AO50" i="1" s="1"/>
  <c r="AE50" i="1"/>
  <c r="AD50" i="1"/>
  <c r="T50" i="1"/>
  <c r="U50" i="1" s="1"/>
  <c r="J50" i="1"/>
  <c r="K50" i="1" s="1"/>
  <c r="BH49" i="1"/>
  <c r="BG49" i="1"/>
  <c r="BF49" i="1"/>
  <c r="BI49" i="1" s="1"/>
  <c r="AX49" i="1"/>
  <c r="AY49" i="1" s="1"/>
  <c r="BJ49" i="1" s="1"/>
  <c r="BK49" i="1" s="1"/>
  <c r="AN49" i="1"/>
  <c r="AO49" i="1" s="1"/>
  <c r="AE49" i="1"/>
  <c r="AD49" i="1"/>
  <c r="T49" i="1"/>
  <c r="U49" i="1" s="1"/>
  <c r="J49" i="1"/>
  <c r="K49" i="1" s="1"/>
  <c r="BH48" i="1"/>
  <c r="BG48" i="1"/>
  <c r="BF48" i="1"/>
  <c r="BI48" i="1" s="1"/>
  <c r="AX48" i="1"/>
  <c r="AY48" i="1" s="1"/>
  <c r="AN48" i="1"/>
  <c r="AO48" i="1" s="1"/>
  <c r="AE48" i="1"/>
  <c r="AD48" i="1"/>
  <c r="T48" i="1"/>
  <c r="U48" i="1" s="1"/>
  <c r="J48" i="1"/>
  <c r="K48" i="1" s="1"/>
  <c r="BH47" i="1"/>
  <c r="BG47" i="1"/>
  <c r="BF47" i="1"/>
  <c r="BI47" i="1" s="1"/>
  <c r="AX47" i="1"/>
  <c r="AY47" i="1" s="1"/>
  <c r="BJ47" i="1" s="1"/>
  <c r="BK47" i="1" s="1"/>
  <c r="AN47" i="1"/>
  <c r="AO47" i="1" s="1"/>
  <c r="AE47" i="1"/>
  <c r="AD47" i="1"/>
  <c r="T47" i="1"/>
  <c r="U47" i="1" s="1"/>
  <c r="J47" i="1"/>
  <c r="K47" i="1" s="1"/>
  <c r="BH46" i="1"/>
  <c r="BG46" i="1"/>
  <c r="BF46" i="1"/>
  <c r="BI46" i="1" s="1"/>
  <c r="AX46" i="1"/>
  <c r="AY46" i="1" s="1"/>
  <c r="AN46" i="1"/>
  <c r="AO46" i="1" s="1"/>
  <c r="AE46" i="1"/>
  <c r="AD46" i="1"/>
  <c r="T46" i="1"/>
  <c r="U46" i="1" s="1"/>
  <c r="J46" i="1"/>
  <c r="K46" i="1" s="1"/>
  <c r="BH45" i="1"/>
  <c r="BG45" i="1"/>
  <c r="BF45" i="1"/>
  <c r="BI45" i="1" s="1"/>
  <c r="AX45" i="1"/>
  <c r="AY45" i="1" s="1"/>
  <c r="AN45" i="1"/>
  <c r="AO45" i="1" s="1"/>
  <c r="AD45" i="1"/>
  <c r="AE45" i="1" s="1"/>
  <c r="T45" i="1"/>
  <c r="U45" i="1" s="1"/>
  <c r="J45" i="1"/>
  <c r="K45" i="1" s="1"/>
  <c r="BH44" i="1"/>
  <c r="BG44" i="1"/>
  <c r="BF44" i="1"/>
  <c r="BI44" i="1" s="1"/>
  <c r="AX44" i="1"/>
  <c r="AY44" i="1" s="1"/>
  <c r="AN44" i="1"/>
  <c r="AO44" i="1" s="1"/>
  <c r="AD44" i="1"/>
  <c r="AE44" i="1" s="1"/>
  <c r="T44" i="1"/>
  <c r="U44" i="1" s="1"/>
  <c r="J44" i="1"/>
  <c r="K44" i="1" s="1"/>
  <c r="BH43" i="1"/>
  <c r="BG43" i="1"/>
  <c r="BF43" i="1"/>
  <c r="BI43" i="1" s="1"/>
  <c r="AX43" i="1"/>
  <c r="AY43" i="1" s="1"/>
  <c r="AN43" i="1"/>
  <c r="AO43" i="1" s="1"/>
  <c r="AD43" i="1"/>
  <c r="AE43" i="1" s="1"/>
  <c r="T43" i="1"/>
  <c r="U43" i="1" s="1"/>
  <c r="J43" i="1"/>
  <c r="K43" i="1" s="1"/>
  <c r="BH42" i="1"/>
  <c r="BG42" i="1"/>
  <c r="BF42" i="1"/>
  <c r="BI42" i="1" s="1"/>
  <c r="AX42" i="1"/>
  <c r="AY42" i="1" s="1"/>
  <c r="AN42" i="1"/>
  <c r="AO42" i="1" s="1"/>
  <c r="AD42" i="1"/>
  <c r="AE42" i="1" s="1"/>
  <c r="T42" i="1"/>
  <c r="U42" i="1" s="1"/>
  <c r="J42" i="1"/>
  <c r="K42" i="1" s="1"/>
  <c r="BH41" i="1"/>
  <c r="BG41" i="1"/>
  <c r="BF41" i="1"/>
  <c r="BI41" i="1" s="1"/>
  <c r="AX41" i="1"/>
  <c r="AY41" i="1" s="1"/>
  <c r="AN41" i="1"/>
  <c r="AO41" i="1" s="1"/>
  <c r="AD41" i="1"/>
  <c r="AE41" i="1" s="1"/>
  <c r="T41" i="1"/>
  <c r="U41" i="1" s="1"/>
  <c r="J41" i="1"/>
  <c r="K41" i="1" s="1"/>
  <c r="BH40" i="1"/>
  <c r="BG40" i="1"/>
  <c r="BF40" i="1"/>
  <c r="BI40" i="1" s="1"/>
  <c r="AX40" i="1"/>
  <c r="AY40" i="1" s="1"/>
  <c r="AN40" i="1"/>
  <c r="AO40" i="1" s="1"/>
  <c r="AD40" i="1"/>
  <c r="AE40" i="1" s="1"/>
  <c r="T40" i="1"/>
  <c r="U40" i="1" s="1"/>
  <c r="J40" i="1"/>
  <c r="K40" i="1" s="1"/>
  <c r="BH39" i="1"/>
  <c r="BG39" i="1"/>
  <c r="BF39" i="1"/>
  <c r="BI39" i="1" s="1"/>
  <c r="AX39" i="1"/>
  <c r="AY39" i="1" s="1"/>
  <c r="AN39" i="1"/>
  <c r="AO39" i="1" s="1"/>
  <c r="AD39" i="1"/>
  <c r="AE39" i="1" s="1"/>
  <c r="T39" i="1"/>
  <c r="U39" i="1" s="1"/>
  <c r="J39" i="1"/>
  <c r="K39" i="1" s="1"/>
  <c r="BH38" i="1"/>
  <c r="BG38" i="1"/>
  <c r="BF38" i="1"/>
  <c r="BI38" i="1" s="1"/>
  <c r="AX38" i="1"/>
  <c r="AY38" i="1" s="1"/>
  <c r="AN38" i="1"/>
  <c r="AO38" i="1" s="1"/>
  <c r="AD38" i="1"/>
  <c r="AE38" i="1" s="1"/>
  <c r="T38" i="1"/>
  <c r="U38" i="1" s="1"/>
  <c r="J38" i="1"/>
  <c r="K38" i="1" s="1"/>
  <c r="BH36" i="1"/>
  <c r="BG36" i="1"/>
  <c r="BF36" i="1"/>
  <c r="BI36" i="1" s="1"/>
  <c r="AY36" i="1"/>
  <c r="AX36" i="1"/>
  <c r="AN36" i="1"/>
  <c r="AO36" i="1" s="1"/>
  <c r="AD36" i="1"/>
  <c r="AE36" i="1" s="1"/>
  <c r="T36" i="1"/>
  <c r="U36" i="1" s="1"/>
  <c r="J36" i="1"/>
  <c r="K36" i="1" s="1"/>
  <c r="BH35" i="1"/>
  <c r="BG35" i="1"/>
  <c r="BF35" i="1"/>
  <c r="BI35" i="1" s="1"/>
  <c r="AX35" i="1"/>
  <c r="AY35" i="1" s="1"/>
  <c r="AN35" i="1"/>
  <c r="AO35" i="1" s="1"/>
  <c r="AD35" i="1"/>
  <c r="AE35" i="1" s="1"/>
  <c r="T35" i="1"/>
  <c r="U35" i="1" s="1"/>
  <c r="J35" i="1"/>
  <c r="K35" i="1" s="1"/>
  <c r="BH34" i="1"/>
  <c r="BG34" i="1"/>
  <c r="BF34" i="1"/>
  <c r="BI34" i="1" s="1"/>
  <c r="AX34" i="1"/>
  <c r="AY34" i="1" s="1"/>
  <c r="AN34" i="1"/>
  <c r="AO34" i="1" s="1"/>
  <c r="AD34" i="1"/>
  <c r="AE34" i="1" s="1"/>
  <c r="T34" i="1"/>
  <c r="U34" i="1" s="1"/>
  <c r="J34" i="1"/>
  <c r="K34" i="1" s="1"/>
  <c r="BH33" i="1"/>
  <c r="BG33" i="1"/>
  <c r="BF33" i="1"/>
  <c r="BI33" i="1" s="1"/>
  <c r="AX33" i="1"/>
  <c r="AY33" i="1" s="1"/>
  <c r="AN33" i="1"/>
  <c r="AO33" i="1" s="1"/>
  <c r="AD33" i="1"/>
  <c r="AE33" i="1" s="1"/>
  <c r="T33" i="1"/>
  <c r="U33" i="1" s="1"/>
  <c r="J33" i="1"/>
  <c r="K33" i="1" s="1"/>
  <c r="BH32" i="1"/>
  <c r="BG32" i="1"/>
  <c r="BF32" i="1"/>
  <c r="BI32" i="1" s="1"/>
  <c r="AX32" i="1"/>
  <c r="AY32" i="1" s="1"/>
  <c r="AN32" i="1"/>
  <c r="AO32" i="1" s="1"/>
  <c r="AD32" i="1"/>
  <c r="AE32" i="1" s="1"/>
  <c r="T32" i="1"/>
  <c r="U32" i="1" s="1"/>
  <c r="J32" i="1"/>
  <c r="K32" i="1" s="1"/>
  <c r="BH31" i="1"/>
  <c r="BG31" i="1"/>
  <c r="BF31" i="1"/>
  <c r="BI31" i="1" s="1"/>
  <c r="AX31" i="1"/>
  <c r="AY31" i="1" s="1"/>
  <c r="AN31" i="1"/>
  <c r="AO31" i="1" s="1"/>
  <c r="AD31" i="1"/>
  <c r="AE31" i="1" s="1"/>
  <c r="T31" i="1"/>
  <c r="U31" i="1" s="1"/>
  <c r="J31" i="1"/>
  <c r="K31" i="1" s="1"/>
  <c r="BH30" i="1"/>
  <c r="BG30" i="1"/>
  <c r="BF30" i="1"/>
  <c r="BI30" i="1" s="1"/>
  <c r="AX30" i="1"/>
  <c r="AY30" i="1" s="1"/>
  <c r="AN30" i="1"/>
  <c r="AO30" i="1" s="1"/>
  <c r="AD30" i="1"/>
  <c r="AE30" i="1" s="1"/>
  <c r="T30" i="1"/>
  <c r="U30" i="1" s="1"/>
  <c r="J30" i="1"/>
  <c r="K30" i="1" s="1"/>
  <c r="BH29" i="1"/>
  <c r="BG29" i="1"/>
  <c r="BF29" i="1"/>
  <c r="BI29" i="1" s="1"/>
  <c r="AX29" i="1"/>
  <c r="AY29" i="1" s="1"/>
  <c r="AN29" i="1"/>
  <c r="AO29" i="1" s="1"/>
  <c r="AD29" i="1"/>
  <c r="AE29" i="1" s="1"/>
  <c r="T29" i="1"/>
  <c r="U29" i="1" s="1"/>
  <c r="J29" i="1"/>
  <c r="K29" i="1" s="1"/>
  <c r="BH28" i="1"/>
  <c r="BG28" i="1"/>
  <c r="BF28" i="1"/>
  <c r="BI28" i="1" s="1"/>
  <c r="AX28" i="1"/>
  <c r="AY28" i="1" s="1"/>
  <c r="AN28" i="1"/>
  <c r="AO28" i="1" s="1"/>
  <c r="AD28" i="1"/>
  <c r="AE28" i="1" s="1"/>
  <c r="T28" i="1"/>
  <c r="U28" i="1" s="1"/>
  <c r="J28" i="1"/>
  <c r="K28" i="1" s="1"/>
  <c r="BH27" i="1"/>
  <c r="BG27" i="1"/>
  <c r="BF27" i="1"/>
  <c r="BI27" i="1" s="1"/>
  <c r="AX27" i="1"/>
  <c r="AY27" i="1" s="1"/>
  <c r="AN27" i="1"/>
  <c r="AO27" i="1" s="1"/>
  <c r="AD27" i="1"/>
  <c r="AE27" i="1" s="1"/>
  <c r="T27" i="1"/>
  <c r="U27" i="1" s="1"/>
  <c r="J27" i="1"/>
  <c r="K27" i="1" s="1"/>
  <c r="BH26" i="1"/>
  <c r="BG26" i="1"/>
  <c r="BF26" i="1"/>
  <c r="BI26" i="1" s="1"/>
  <c r="AX26" i="1"/>
  <c r="AY26" i="1" s="1"/>
  <c r="AN26" i="1"/>
  <c r="AO26" i="1" s="1"/>
  <c r="AD26" i="1"/>
  <c r="AE26" i="1" s="1"/>
  <c r="T26" i="1"/>
  <c r="U26" i="1" s="1"/>
  <c r="J26" i="1"/>
  <c r="K26" i="1" s="1"/>
  <c r="BH25" i="1"/>
  <c r="BG25" i="1"/>
  <c r="BF25" i="1"/>
  <c r="BI25" i="1" s="1"/>
  <c r="AX25" i="1"/>
  <c r="AY25" i="1" s="1"/>
  <c r="AN25" i="1"/>
  <c r="AO25" i="1" s="1"/>
  <c r="AD25" i="1"/>
  <c r="AE25" i="1" s="1"/>
  <c r="T25" i="1"/>
  <c r="U25" i="1" s="1"/>
  <c r="J25" i="1"/>
  <c r="K25" i="1" s="1"/>
  <c r="BH24" i="1"/>
  <c r="BG24" i="1"/>
  <c r="BF24" i="1"/>
  <c r="BI24" i="1" s="1"/>
  <c r="AX24" i="1"/>
  <c r="AY24" i="1" s="1"/>
  <c r="BJ24" i="1" s="1"/>
  <c r="BK24" i="1" s="1"/>
  <c r="AN24" i="1"/>
  <c r="AO24" i="1" s="1"/>
  <c r="AD24" i="1"/>
  <c r="AE24" i="1" s="1"/>
  <c r="T24" i="1"/>
  <c r="U24" i="1" s="1"/>
  <c r="J24" i="1"/>
  <c r="K24" i="1" s="1"/>
  <c r="BH23" i="1"/>
  <c r="BG23" i="1"/>
  <c r="BF23" i="1"/>
  <c r="BI23" i="1" s="1"/>
  <c r="AX23" i="1"/>
  <c r="AY23" i="1" s="1"/>
  <c r="BJ23" i="1" s="1"/>
  <c r="BK23" i="1" s="1"/>
  <c r="AN23" i="1"/>
  <c r="AO23" i="1" s="1"/>
  <c r="AD23" i="1"/>
  <c r="AE23" i="1" s="1"/>
  <c r="T23" i="1"/>
  <c r="U23" i="1" s="1"/>
  <c r="J23" i="1"/>
  <c r="K23" i="1" s="1"/>
  <c r="BH22" i="1"/>
  <c r="BG22" i="1"/>
  <c r="BF22" i="1"/>
  <c r="BI22" i="1" s="1"/>
  <c r="AX22" i="1"/>
  <c r="AY22" i="1" s="1"/>
  <c r="BJ22" i="1" s="1"/>
  <c r="BK22" i="1" s="1"/>
  <c r="AN22" i="1"/>
  <c r="AO22" i="1" s="1"/>
  <c r="AD22" i="1"/>
  <c r="AE22" i="1" s="1"/>
  <c r="T22" i="1"/>
  <c r="U22" i="1" s="1"/>
  <c r="J22" i="1"/>
  <c r="K22" i="1" s="1"/>
  <c r="BH21" i="1"/>
  <c r="BG21" i="1"/>
  <c r="BF21" i="1"/>
  <c r="BI21" i="1" s="1"/>
  <c r="AX21" i="1"/>
  <c r="AY21" i="1" s="1"/>
  <c r="BJ21" i="1" s="1"/>
  <c r="BK21" i="1" s="1"/>
  <c r="AO21" i="1"/>
  <c r="AN21" i="1"/>
  <c r="AD21" i="1"/>
  <c r="AE21" i="1" s="1"/>
  <c r="T21" i="1"/>
  <c r="U21" i="1" s="1"/>
  <c r="J21" i="1"/>
  <c r="K21" i="1" s="1"/>
  <c r="BH19" i="1"/>
  <c r="BG19" i="1"/>
  <c r="BF19" i="1"/>
  <c r="BI19" i="1" s="1"/>
  <c r="AX19" i="1"/>
  <c r="AY19" i="1" s="1"/>
  <c r="AO19" i="1"/>
  <c r="AN19" i="1"/>
  <c r="AD19" i="1"/>
  <c r="AE19" i="1" s="1"/>
  <c r="T19" i="1"/>
  <c r="U19" i="1" s="1"/>
  <c r="J19" i="1"/>
  <c r="K19" i="1" s="1"/>
  <c r="BH18" i="1"/>
  <c r="BG18" i="1"/>
  <c r="BF18" i="1"/>
  <c r="BI18" i="1" s="1"/>
  <c r="AX18" i="1"/>
  <c r="AY18" i="1" s="1"/>
  <c r="AO18" i="1"/>
  <c r="AN18" i="1"/>
  <c r="AD18" i="1"/>
  <c r="AE18" i="1" s="1"/>
  <c r="T18" i="1"/>
  <c r="U18" i="1" s="1"/>
  <c r="J18" i="1"/>
  <c r="K18" i="1" s="1"/>
  <c r="BH17" i="1"/>
  <c r="BG17" i="1"/>
  <c r="BF17" i="1"/>
  <c r="BI17" i="1" s="1"/>
  <c r="AX17" i="1"/>
  <c r="AY17" i="1" s="1"/>
  <c r="AO17" i="1"/>
  <c r="AN17" i="1"/>
  <c r="AD17" i="1"/>
  <c r="AE17" i="1" s="1"/>
  <c r="T17" i="1"/>
  <c r="U17" i="1" s="1"/>
  <c r="J17" i="1"/>
  <c r="K17" i="1" s="1"/>
  <c r="BH16" i="1"/>
  <c r="BG16" i="1"/>
  <c r="BF16" i="1"/>
  <c r="BI16" i="1" s="1"/>
  <c r="AX16" i="1"/>
  <c r="AY16" i="1" s="1"/>
  <c r="BJ16" i="1" s="1"/>
  <c r="BK16" i="1" s="1"/>
  <c r="AO16" i="1"/>
  <c r="AN16" i="1"/>
  <c r="AD16" i="1"/>
  <c r="AE16" i="1" s="1"/>
  <c r="T16" i="1"/>
  <c r="U16" i="1" s="1"/>
  <c r="J16" i="1"/>
  <c r="K16" i="1" s="1"/>
  <c r="BH15" i="1"/>
  <c r="BG15" i="1"/>
  <c r="BF15" i="1"/>
  <c r="BI15" i="1" s="1"/>
  <c r="AX15" i="1"/>
  <c r="AY15" i="1" s="1"/>
  <c r="AO15" i="1"/>
  <c r="AN15" i="1"/>
  <c r="AD15" i="1"/>
  <c r="AE15" i="1" s="1"/>
  <c r="T15" i="1"/>
  <c r="U15" i="1" s="1"/>
  <c r="J15" i="1"/>
  <c r="K15" i="1" s="1"/>
  <c r="BH14" i="1"/>
  <c r="BG14" i="1"/>
  <c r="BF14" i="1"/>
  <c r="BI14" i="1" s="1"/>
  <c r="AX14" i="1"/>
  <c r="AY14" i="1" s="1"/>
  <c r="AO14" i="1"/>
  <c r="AN14" i="1"/>
  <c r="AD14" i="1"/>
  <c r="AE14" i="1" s="1"/>
  <c r="T14" i="1"/>
  <c r="U14" i="1" s="1"/>
  <c r="J14" i="1"/>
  <c r="K14" i="1" s="1"/>
  <c r="BH13" i="1"/>
  <c r="BG13" i="1"/>
  <c r="BF13" i="1"/>
  <c r="BI13" i="1" s="1"/>
  <c r="AX13" i="1"/>
  <c r="AY13" i="1" s="1"/>
  <c r="AO13" i="1"/>
  <c r="AN13" i="1"/>
  <c r="AD13" i="1"/>
  <c r="AE13" i="1" s="1"/>
  <c r="T13" i="1"/>
  <c r="U13" i="1" s="1"/>
  <c r="J13" i="1"/>
  <c r="K13" i="1" s="1"/>
  <c r="BH12" i="1"/>
  <c r="BG12" i="1"/>
  <c r="BF12" i="1"/>
  <c r="BI12" i="1" s="1"/>
  <c r="AX12" i="1"/>
  <c r="AY12" i="1" s="1"/>
  <c r="BJ12" i="1" s="1"/>
  <c r="BK12" i="1" s="1"/>
  <c r="AO12" i="1"/>
  <c r="AN12" i="1"/>
  <c r="AD12" i="1"/>
  <c r="AE12" i="1" s="1"/>
  <c r="T12" i="1"/>
  <c r="U12" i="1" s="1"/>
  <c r="J12" i="1"/>
  <c r="K12" i="1" s="1"/>
  <c r="BH11" i="1"/>
  <c r="BG11" i="1"/>
  <c r="BF11" i="1"/>
  <c r="BI11" i="1" s="1"/>
  <c r="AX11" i="1"/>
  <c r="AY11" i="1" s="1"/>
  <c r="AO11" i="1"/>
  <c r="AN11" i="1"/>
  <c r="AD11" i="1"/>
  <c r="AE11" i="1" s="1"/>
  <c r="T11" i="1"/>
  <c r="U11" i="1" s="1"/>
  <c r="J11" i="1"/>
  <c r="K11" i="1" s="1"/>
  <c r="BI10" i="1"/>
  <c r="BH10" i="1"/>
  <c r="BG10" i="1"/>
  <c r="BF10" i="1"/>
  <c r="AX10" i="1"/>
  <c r="AY10" i="1" s="1"/>
  <c r="AO10" i="1"/>
  <c r="AN10" i="1"/>
  <c r="AE10" i="1"/>
  <c r="AD10" i="1"/>
  <c r="T10" i="1"/>
  <c r="U10" i="1" s="1"/>
  <c r="K10" i="1"/>
  <c r="J10" i="1"/>
  <c r="BI9" i="1"/>
  <c r="BH9" i="1"/>
  <c r="BG9" i="1"/>
  <c r="BF9" i="1"/>
  <c r="AY9" i="1"/>
  <c r="AX9" i="1"/>
  <c r="AO9" i="1"/>
  <c r="AN9" i="1"/>
  <c r="AE9" i="1"/>
  <c r="AD9" i="1"/>
  <c r="T9" i="1"/>
  <c r="U9" i="1" s="1"/>
  <c r="K9" i="1"/>
  <c r="J9" i="1"/>
  <c r="BI8" i="1"/>
  <c r="BH8" i="1"/>
  <c r="BG8" i="1"/>
  <c r="BF8" i="1"/>
  <c r="AY8" i="1"/>
  <c r="BJ8" i="1" s="1"/>
  <c r="BK8" i="1" s="1"/>
  <c r="AX8" i="1"/>
  <c r="AO8" i="1"/>
  <c r="AN8" i="1"/>
  <c r="AE8" i="1"/>
  <c r="AD8" i="1"/>
  <c r="T8" i="1"/>
  <c r="U8" i="1" s="1"/>
  <c r="K8" i="1"/>
  <c r="J8" i="1"/>
  <c r="BI7" i="1"/>
  <c r="BH7" i="1"/>
  <c r="BG7" i="1"/>
  <c r="BF7" i="1"/>
  <c r="AY7" i="1"/>
  <c r="AX7" i="1"/>
  <c r="AO7" i="1"/>
  <c r="AN7" i="1"/>
  <c r="AE7" i="1"/>
  <c r="AD7" i="1"/>
  <c r="T7" i="1"/>
  <c r="U7" i="1" s="1"/>
  <c r="K7" i="1"/>
  <c r="J7" i="1"/>
  <c r="BI6" i="1"/>
  <c r="BH6" i="1"/>
  <c r="BG6" i="1"/>
  <c r="BF6" i="1"/>
  <c r="AY6" i="1"/>
  <c r="AX6" i="1"/>
  <c r="AO6" i="1"/>
  <c r="AN6" i="1"/>
  <c r="AE6" i="1"/>
  <c r="AD6" i="1"/>
  <c r="T6" i="1"/>
  <c r="U6" i="1" s="1"/>
  <c r="K6" i="1"/>
  <c r="J6" i="1"/>
  <c r="BI5" i="1"/>
  <c r="BH5" i="1"/>
  <c r="BG5" i="1"/>
  <c r="BF5" i="1"/>
  <c r="AY5" i="1"/>
  <c r="AX5" i="1"/>
  <c r="AO5" i="1"/>
  <c r="AN5" i="1"/>
  <c r="AE5" i="1"/>
  <c r="AD5" i="1"/>
  <c r="T5" i="1"/>
  <c r="U5" i="1" s="1"/>
  <c r="K5" i="1"/>
  <c r="J5" i="1"/>
  <c r="BI4" i="1"/>
  <c r="BH4" i="1"/>
  <c r="BG4" i="1"/>
  <c r="BF4" i="1"/>
  <c r="AY4" i="1"/>
  <c r="BJ4" i="1" s="1"/>
  <c r="BK4" i="1" s="1"/>
  <c r="AX4" i="1"/>
  <c r="AO4" i="1"/>
  <c r="AN4" i="1"/>
  <c r="AE4" i="1"/>
  <c r="AD4" i="1"/>
  <c r="T4" i="1"/>
  <c r="U4" i="1" s="1"/>
  <c r="K4" i="1"/>
  <c r="J4" i="1"/>
  <c r="BJ10" i="1" l="1"/>
  <c r="BK10" i="1" s="1"/>
  <c r="BJ6" i="1"/>
  <c r="BK6" i="1" s="1"/>
  <c r="BJ14" i="1"/>
  <c r="BK14" i="1" s="1"/>
  <c r="BJ18" i="1"/>
  <c r="BK18" i="1" s="1"/>
  <c r="BJ48" i="1"/>
  <c r="BK48" i="1" s="1"/>
  <c r="BJ5" i="1"/>
  <c r="BK5" i="1" s="1"/>
  <c r="BJ9" i="1"/>
  <c r="BK9" i="1" s="1"/>
  <c r="BJ11" i="1"/>
  <c r="BK11" i="1" s="1"/>
  <c r="BJ15" i="1"/>
  <c r="BK15" i="1" s="1"/>
  <c r="BJ19" i="1"/>
  <c r="BK19" i="1" s="1"/>
  <c r="BJ50" i="1"/>
  <c r="BK50" i="1" s="1"/>
  <c r="BJ57" i="1"/>
  <c r="BK57" i="1" s="1"/>
  <c r="BJ51" i="1"/>
  <c r="BK51" i="1" s="1"/>
  <c r="BJ60" i="1"/>
  <c r="BK60" i="1" s="1"/>
  <c r="BJ65" i="1"/>
  <c r="BK65" i="1" s="1"/>
  <c r="BJ25" i="1"/>
  <c r="BK25" i="1" s="1"/>
  <c r="BJ26" i="1"/>
  <c r="BK26" i="1" s="1"/>
  <c r="BJ27" i="1"/>
  <c r="BK27" i="1" s="1"/>
  <c r="BJ28" i="1"/>
  <c r="BK28" i="1" s="1"/>
  <c r="BJ29" i="1"/>
  <c r="BK29" i="1" s="1"/>
  <c r="BJ30" i="1"/>
  <c r="BK30" i="1" s="1"/>
  <c r="BJ31" i="1"/>
  <c r="BK31" i="1" s="1"/>
  <c r="BJ32" i="1"/>
  <c r="BK32" i="1" s="1"/>
  <c r="BJ33" i="1"/>
  <c r="BK33" i="1" s="1"/>
  <c r="BJ34" i="1"/>
  <c r="BK34" i="1" s="1"/>
  <c r="BJ35" i="1"/>
  <c r="BK35" i="1" s="1"/>
  <c r="BJ53" i="1"/>
  <c r="BK53" i="1" s="1"/>
  <c r="BJ63" i="1"/>
  <c r="BK63" i="1" s="1"/>
  <c r="BJ36" i="1"/>
  <c r="BK36" i="1" s="1"/>
  <c r="BJ38" i="1"/>
  <c r="BK38" i="1" s="1"/>
  <c r="BJ39" i="1"/>
  <c r="BK39" i="1" s="1"/>
  <c r="BJ40" i="1"/>
  <c r="BK40" i="1" s="1"/>
  <c r="BJ41" i="1"/>
  <c r="BK41" i="1" s="1"/>
  <c r="BJ42" i="1"/>
  <c r="BK42" i="1" s="1"/>
  <c r="BJ43" i="1"/>
  <c r="BK43" i="1" s="1"/>
  <c r="BJ44" i="1"/>
  <c r="BK44" i="1" s="1"/>
  <c r="BJ45" i="1"/>
  <c r="BK45" i="1" s="1"/>
  <c r="BJ54" i="1"/>
  <c r="BK54" i="1" s="1"/>
  <c r="BJ58" i="1"/>
  <c r="BK58" i="1" s="1"/>
  <c r="BJ7" i="1"/>
  <c r="BK7" i="1" s="1"/>
  <c r="BJ13" i="1"/>
  <c r="BK13" i="1" s="1"/>
  <c r="BJ17" i="1"/>
  <c r="BK17" i="1" s="1"/>
  <c r="BJ46" i="1"/>
  <c r="BK46" i="1" s="1"/>
  <c r="BJ55" i="1"/>
  <c r="BK55" i="1" s="1"/>
  <c r="BJ61" i="1"/>
  <c r="BK61" i="1" s="1"/>
</calcChain>
</file>

<file path=xl/sharedStrings.xml><?xml version="1.0" encoding="utf-8"?>
<sst xmlns="http://schemas.openxmlformats.org/spreadsheetml/2006/main" count="430" uniqueCount="65">
  <si>
    <t>Not aware counted</t>
  </si>
  <si>
    <t>Not aware not counted</t>
  </si>
  <si>
    <t>BELGIUM</t>
  </si>
  <si>
    <t>HUNGARY</t>
  </si>
  <si>
    <t>IRELAND</t>
  </si>
  <si>
    <t>ROMANIA</t>
  </si>
  <si>
    <t>SWEDEN</t>
  </si>
  <si>
    <t>ALL COUNTRIES</t>
  </si>
  <si>
    <t>CATTLE DISEASE</t>
  </si>
  <si>
    <t>Likelihood</t>
  </si>
  <si>
    <t>Impact</t>
  </si>
  <si>
    <t>Control</t>
  </si>
  <si>
    <t>Total</t>
  </si>
  <si>
    <t>Final</t>
  </si>
  <si>
    <t>Salmonella Dublin</t>
  </si>
  <si>
    <t>SWINE DISEASE</t>
  </si>
  <si>
    <t>Mycoplasma</t>
  </si>
  <si>
    <t>Swine Pleuropneumonia (APP)</t>
  </si>
  <si>
    <t>Swine Dysentry (Brachyspira)</t>
  </si>
  <si>
    <t>Swine Streptococci</t>
  </si>
  <si>
    <t xml:space="preserve">Aujeszky's Disease </t>
  </si>
  <si>
    <t>POULTRY DISEASE</t>
  </si>
  <si>
    <t>Camplyobacter</t>
  </si>
  <si>
    <t>Marek's Disease</t>
  </si>
  <si>
    <t>Avian Influenza</t>
  </si>
  <si>
    <t>Coccidiosis</t>
  </si>
  <si>
    <t>Newcastle Disease</t>
  </si>
  <si>
    <t>SMALL RUMINANT DISEASE</t>
  </si>
  <si>
    <t>Contagious Agalactia</t>
  </si>
  <si>
    <t>BVD</t>
  </si>
  <si>
    <t>IBR</t>
  </si>
  <si>
    <t>BRSV</t>
  </si>
  <si>
    <t>FMD</t>
  </si>
  <si>
    <t>Nematodes</t>
  </si>
  <si>
    <t>Fluke</t>
  </si>
  <si>
    <t>BTV</t>
  </si>
  <si>
    <t>LSD</t>
  </si>
  <si>
    <t>TB</t>
  </si>
  <si>
    <t>E. coli</t>
  </si>
  <si>
    <t>AMR</t>
  </si>
  <si>
    <t>PRRS</t>
  </si>
  <si>
    <t>SIV</t>
  </si>
  <si>
    <t>ASF</t>
  </si>
  <si>
    <t>CSF</t>
  </si>
  <si>
    <t>SVD</t>
  </si>
  <si>
    <t>PCV2</t>
  </si>
  <si>
    <t>PWD</t>
  </si>
  <si>
    <t>Salmonella</t>
  </si>
  <si>
    <t>Colibacillosis (E. coli)</t>
  </si>
  <si>
    <t>PRM</t>
  </si>
  <si>
    <t>Histomoniasis</t>
  </si>
  <si>
    <t>PPR</t>
  </si>
  <si>
    <t>SRLVs</t>
  </si>
  <si>
    <t>SGP</t>
  </si>
  <si>
    <t>Foot Rot</t>
  </si>
  <si>
    <t>ORF</t>
  </si>
  <si>
    <t>C. burnetii</t>
  </si>
  <si>
    <t>Paratuberculosis</t>
  </si>
  <si>
    <t>M. bovis</t>
  </si>
  <si>
    <t>Hepatitis E</t>
  </si>
  <si>
    <t>Infectious Bursal Disease</t>
  </si>
  <si>
    <t>Infectious Bronchitis</t>
  </si>
  <si>
    <t>S. aureus Mastitis</t>
  </si>
  <si>
    <t>S. agalactiae Mastitis</t>
  </si>
  <si>
    <t>M. gallisept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7" borderId="0" xfId="0" applyFont="1" applyFill="1"/>
    <xf numFmtId="0" fontId="0" fillId="7" borderId="0" xfId="0" applyFill="1"/>
    <xf numFmtId="0" fontId="1" fillId="0" borderId="0" xfId="0" applyFont="1"/>
    <xf numFmtId="0" fontId="1" fillId="8" borderId="0" xfId="0" applyFont="1" applyFill="1"/>
    <xf numFmtId="0" fontId="0" fillId="8" borderId="0" xfId="0" applyFill="1"/>
    <xf numFmtId="0" fontId="1" fillId="9" borderId="0" xfId="0" applyFont="1" applyFill="1"/>
    <xf numFmtId="0" fontId="0" fillId="9" borderId="0" xfId="0" applyFill="1"/>
    <xf numFmtId="0" fontId="1" fillId="10" borderId="0" xfId="0" applyFont="1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0F9C8-35F3-488D-8AED-7EE7C1350B83}">
  <dimension ref="A1:BK65"/>
  <sheetViews>
    <sheetView tabSelected="1" workbookViewId="0">
      <selection activeCell="A39" sqref="A39"/>
    </sheetView>
  </sheetViews>
  <sheetFormatPr defaultRowHeight="14.5" x14ac:dyDescent="0.35"/>
  <cols>
    <col min="1" max="1" width="46" bestFit="1" customWidth="1"/>
  </cols>
  <sheetData>
    <row r="1" spans="1:63" x14ac:dyDescent="0.35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0</v>
      </c>
      <c r="M1" t="s">
        <v>0</v>
      </c>
      <c r="N1" t="s">
        <v>0</v>
      </c>
      <c r="O1" t="s">
        <v>0</v>
      </c>
      <c r="P1" t="s">
        <v>0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0</v>
      </c>
      <c r="W1" t="s">
        <v>0</v>
      </c>
      <c r="X1" t="s">
        <v>0</v>
      </c>
      <c r="Y1" t="s">
        <v>0</v>
      </c>
      <c r="Z1" t="s">
        <v>0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0</v>
      </c>
      <c r="AG1" t="s">
        <v>0</v>
      </c>
      <c r="AH1" t="s">
        <v>0</v>
      </c>
      <c r="AI1" t="s">
        <v>0</v>
      </c>
      <c r="AJ1" t="s">
        <v>0</v>
      </c>
      <c r="AK1" t="s">
        <v>1</v>
      </c>
      <c r="AL1" t="s">
        <v>1</v>
      </c>
      <c r="AM1" t="s">
        <v>1</v>
      </c>
      <c r="AN1" t="s">
        <v>1</v>
      </c>
      <c r="AO1" t="s">
        <v>1</v>
      </c>
      <c r="AP1" t="s">
        <v>0</v>
      </c>
      <c r="AQ1" t="s">
        <v>0</v>
      </c>
      <c r="AR1" t="s">
        <v>0</v>
      </c>
      <c r="AS1" t="s">
        <v>0</v>
      </c>
      <c r="AT1" t="s">
        <v>0</v>
      </c>
      <c r="AU1" t="s">
        <v>1</v>
      </c>
      <c r="AV1" t="s">
        <v>1</v>
      </c>
      <c r="AW1" t="s">
        <v>1</v>
      </c>
      <c r="AX1" t="s">
        <v>1</v>
      </c>
      <c r="AY1" t="s">
        <v>1</v>
      </c>
      <c r="AZ1" t="s">
        <v>0</v>
      </c>
      <c r="BA1" t="s">
        <v>0</v>
      </c>
      <c r="BB1" t="s">
        <v>0</v>
      </c>
      <c r="BC1" t="s">
        <v>0</v>
      </c>
      <c r="BD1" t="s">
        <v>0</v>
      </c>
      <c r="BE1" t="s">
        <v>1</v>
      </c>
      <c r="BF1" t="s">
        <v>1</v>
      </c>
      <c r="BG1" t="s">
        <v>1</v>
      </c>
      <c r="BH1" t="s">
        <v>1</v>
      </c>
      <c r="BI1" t="s">
        <v>1</v>
      </c>
      <c r="BJ1" t="s">
        <v>1</v>
      </c>
      <c r="BK1" t="s">
        <v>1</v>
      </c>
    </row>
    <row r="2" spans="1:63" x14ac:dyDescent="0.35">
      <c r="B2" s="1" t="s">
        <v>2</v>
      </c>
      <c r="C2" s="1" t="s">
        <v>2</v>
      </c>
      <c r="D2" s="1" t="s">
        <v>2</v>
      </c>
      <c r="E2" s="1" t="s">
        <v>2</v>
      </c>
      <c r="F2" s="1" t="s">
        <v>2</v>
      </c>
      <c r="G2" s="1" t="s">
        <v>2</v>
      </c>
      <c r="H2" s="1" t="s">
        <v>2</v>
      </c>
      <c r="I2" s="1" t="s">
        <v>2</v>
      </c>
      <c r="J2" s="1" t="s">
        <v>2</v>
      </c>
      <c r="K2" s="1" t="s">
        <v>2</v>
      </c>
      <c r="L2" s="2" t="s">
        <v>3</v>
      </c>
      <c r="M2" s="2" t="s">
        <v>3</v>
      </c>
      <c r="N2" s="2" t="s">
        <v>3</v>
      </c>
      <c r="O2" s="2" t="s">
        <v>3</v>
      </c>
      <c r="P2" s="2" t="s">
        <v>3</v>
      </c>
      <c r="Q2" s="2" t="s">
        <v>3</v>
      </c>
      <c r="R2" s="2" t="s">
        <v>3</v>
      </c>
      <c r="S2" s="2" t="s">
        <v>3</v>
      </c>
      <c r="T2" s="2" t="s">
        <v>3</v>
      </c>
      <c r="U2" s="2" t="s">
        <v>3</v>
      </c>
      <c r="V2" s="3" t="s">
        <v>4</v>
      </c>
      <c r="W2" s="3" t="s">
        <v>4</v>
      </c>
      <c r="X2" s="3" t="s">
        <v>4</v>
      </c>
      <c r="Y2" s="3" t="s">
        <v>4</v>
      </c>
      <c r="Z2" s="3" t="s">
        <v>4</v>
      </c>
      <c r="AA2" s="3" t="s">
        <v>4</v>
      </c>
      <c r="AB2" s="3" t="s">
        <v>4</v>
      </c>
      <c r="AC2" s="3" t="s">
        <v>4</v>
      </c>
      <c r="AD2" s="3" t="s">
        <v>4</v>
      </c>
      <c r="AE2" s="3" t="s">
        <v>4</v>
      </c>
      <c r="AF2" s="4" t="s">
        <v>5</v>
      </c>
      <c r="AG2" s="4" t="s">
        <v>5</v>
      </c>
      <c r="AH2" s="4" t="s">
        <v>5</v>
      </c>
      <c r="AI2" s="4" t="s">
        <v>5</v>
      </c>
      <c r="AJ2" s="4" t="s">
        <v>5</v>
      </c>
      <c r="AK2" s="4" t="s">
        <v>5</v>
      </c>
      <c r="AL2" s="4" t="s">
        <v>5</v>
      </c>
      <c r="AM2" s="4" t="s">
        <v>5</v>
      </c>
      <c r="AN2" s="4" t="s">
        <v>5</v>
      </c>
      <c r="AO2" s="4" t="s">
        <v>5</v>
      </c>
      <c r="AP2" s="5" t="s">
        <v>6</v>
      </c>
      <c r="AQ2" s="5" t="s">
        <v>6</v>
      </c>
      <c r="AR2" s="5" t="s">
        <v>6</v>
      </c>
      <c r="AS2" s="5" t="s">
        <v>6</v>
      </c>
      <c r="AT2" s="5" t="s">
        <v>6</v>
      </c>
      <c r="AU2" s="5" t="s">
        <v>6</v>
      </c>
      <c r="AV2" s="5" t="s">
        <v>6</v>
      </c>
      <c r="AW2" s="5" t="s">
        <v>6</v>
      </c>
      <c r="AX2" s="5" t="s">
        <v>6</v>
      </c>
      <c r="AY2" s="5" t="s">
        <v>6</v>
      </c>
      <c r="AZ2" t="s">
        <v>7</v>
      </c>
      <c r="BA2" t="s">
        <v>7</v>
      </c>
      <c r="BB2" t="s">
        <v>7</v>
      </c>
      <c r="BC2" t="s">
        <v>7</v>
      </c>
      <c r="BD2" t="s">
        <v>7</v>
      </c>
      <c r="BE2" t="s">
        <v>7</v>
      </c>
      <c r="BF2" t="s">
        <v>7</v>
      </c>
      <c r="BG2" t="s">
        <v>7</v>
      </c>
      <c r="BH2" t="s">
        <v>7</v>
      </c>
      <c r="BI2" t="s">
        <v>7</v>
      </c>
      <c r="BJ2" t="s">
        <v>7</v>
      </c>
      <c r="BK2" t="s">
        <v>7</v>
      </c>
    </row>
    <row r="3" spans="1:63" x14ac:dyDescent="0.35">
      <c r="A3" s="6" t="s">
        <v>8</v>
      </c>
      <c r="B3" s="6" t="s">
        <v>9</v>
      </c>
      <c r="C3" s="6" t="s">
        <v>10</v>
      </c>
      <c r="D3" s="6" t="s">
        <v>11</v>
      </c>
      <c r="E3" s="6" t="s">
        <v>12</v>
      </c>
      <c r="F3" s="6" t="s">
        <v>13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9</v>
      </c>
      <c r="M3" s="6" t="s">
        <v>10</v>
      </c>
      <c r="N3" s="6" t="s">
        <v>11</v>
      </c>
      <c r="O3" s="6" t="s">
        <v>12</v>
      </c>
      <c r="P3" s="6" t="s">
        <v>13</v>
      </c>
      <c r="Q3" s="6" t="s">
        <v>9</v>
      </c>
      <c r="R3" s="6" t="s">
        <v>10</v>
      </c>
      <c r="S3" s="6" t="s">
        <v>11</v>
      </c>
      <c r="T3" s="6" t="s">
        <v>12</v>
      </c>
      <c r="U3" s="6" t="s">
        <v>13</v>
      </c>
      <c r="V3" s="6" t="s">
        <v>9</v>
      </c>
      <c r="W3" s="6" t="s">
        <v>10</v>
      </c>
      <c r="X3" s="6" t="s">
        <v>11</v>
      </c>
      <c r="Y3" s="6" t="s">
        <v>12</v>
      </c>
      <c r="Z3" s="6" t="s">
        <v>13</v>
      </c>
      <c r="AA3" s="6" t="s">
        <v>9</v>
      </c>
      <c r="AB3" s="6" t="s">
        <v>10</v>
      </c>
      <c r="AC3" s="6" t="s">
        <v>11</v>
      </c>
      <c r="AD3" s="6" t="s">
        <v>12</v>
      </c>
      <c r="AE3" s="6" t="s">
        <v>13</v>
      </c>
      <c r="AF3" s="6" t="s">
        <v>9</v>
      </c>
      <c r="AG3" s="6" t="s">
        <v>10</v>
      </c>
      <c r="AH3" s="6" t="s">
        <v>11</v>
      </c>
      <c r="AI3" s="6" t="s">
        <v>12</v>
      </c>
      <c r="AJ3" s="6" t="s">
        <v>13</v>
      </c>
      <c r="AK3" s="6" t="s">
        <v>9</v>
      </c>
      <c r="AL3" s="6" t="s">
        <v>10</v>
      </c>
      <c r="AM3" s="6" t="s">
        <v>11</v>
      </c>
      <c r="AN3" s="6" t="s">
        <v>12</v>
      </c>
      <c r="AO3" s="6" t="s">
        <v>13</v>
      </c>
      <c r="AP3" s="6" t="s">
        <v>9</v>
      </c>
      <c r="AQ3" s="6" t="s">
        <v>10</v>
      </c>
      <c r="AR3" s="6" t="s">
        <v>11</v>
      </c>
      <c r="AS3" s="6" t="s">
        <v>12</v>
      </c>
      <c r="AT3" s="6" t="s">
        <v>13</v>
      </c>
      <c r="AU3" s="6" t="s">
        <v>9</v>
      </c>
      <c r="AV3" s="6" t="s">
        <v>10</v>
      </c>
      <c r="AW3" s="6" t="s">
        <v>11</v>
      </c>
      <c r="AX3" s="6" t="s">
        <v>12</v>
      </c>
      <c r="AY3" s="6" t="s">
        <v>13</v>
      </c>
      <c r="AZ3" s="6" t="s">
        <v>9</v>
      </c>
      <c r="BA3" s="6" t="s">
        <v>10</v>
      </c>
      <c r="BB3" s="6" t="s">
        <v>11</v>
      </c>
      <c r="BC3" s="6" t="s">
        <v>12</v>
      </c>
      <c r="BD3" s="6" t="s">
        <v>12</v>
      </c>
      <c r="BE3" s="6" t="s">
        <v>13</v>
      </c>
      <c r="BF3" s="6" t="s">
        <v>9</v>
      </c>
      <c r="BG3" s="6" t="s">
        <v>10</v>
      </c>
      <c r="BH3" s="6" t="s">
        <v>11</v>
      </c>
      <c r="BI3" s="6" t="s">
        <v>12</v>
      </c>
      <c r="BJ3" s="6" t="s">
        <v>12</v>
      </c>
      <c r="BK3" s="6" t="s">
        <v>13</v>
      </c>
    </row>
    <row r="4" spans="1:63" x14ac:dyDescent="0.35">
      <c r="A4" s="7" t="s">
        <v>29</v>
      </c>
      <c r="B4" s="7">
        <v>3.5555555555555554</v>
      </c>
      <c r="C4" s="7">
        <v>4.3888888888888893</v>
      </c>
      <c r="D4" s="7">
        <v>2.7777777777777777</v>
      </c>
      <c r="E4" s="7">
        <v>10.722222222222221</v>
      </c>
      <c r="F4" s="6">
        <v>71.481481481481495</v>
      </c>
      <c r="G4">
        <v>3.5555555555555554</v>
      </c>
      <c r="H4">
        <v>4.3888888888888893</v>
      </c>
      <c r="I4">
        <v>2.7777777777777777</v>
      </c>
      <c r="J4" s="7">
        <f>G4+H4+I4</f>
        <v>10.722222222222221</v>
      </c>
      <c r="K4" s="6">
        <f>(J4/15)*100</f>
        <v>71.481481481481481</v>
      </c>
      <c r="L4" s="7">
        <v>4.2525252525252526</v>
      </c>
      <c r="M4" s="7">
        <v>3.8484848484848486</v>
      </c>
      <c r="N4" s="7">
        <v>3.4949494949494948</v>
      </c>
      <c r="O4" s="7">
        <v>11.595959595959595</v>
      </c>
      <c r="P4" s="6">
        <v>77.306397306397301</v>
      </c>
      <c r="Q4">
        <v>4.2525252525252526</v>
      </c>
      <c r="R4">
        <v>3.8484848484848486</v>
      </c>
      <c r="S4">
        <v>3.4949494949494948</v>
      </c>
      <c r="T4" s="7">
        <f>Q4+R4+S4</f>
        <v>11.595959595959595</v>
      </c>
      <c r="U4" s="6">
        <f>(T4/15)*100</f>
        <v>77.306397306397301</v>
      </c>
      <c r="V4" s="7">
        <v>3.3986486486486487</v>
      </c>
      <c r="W4" s="7">
        <v>3.9594594594594597</v>
      </c>
      <c r="X4" s="7">
        <v>3.2432432432432434</v>
      </c>
      <c r="Y4" s="7">
        <v>10.601351351351353</v>
      </c>
      <c r="Z4" s="6">
        <v>70.675675675675691</v>
      </c>
      <c r="AA4">
        <v>3.3986486486486487</v>
      </c>
      <c r="AB4">
        <v>3.9594594594594597</v>
      </c>
      <c r="AC4">
        <v>3.2432432432432434</v>
      </c>
      <c r="AD4" s="7">
        <f>AA4+AB4+AC4</f>
        <v>10.601351351351353</v>
      </c>
      <c r="AE4" s="6">
        <f>(AD4/15)*100</f>
        <v>70.675675675675691</v>
      </c>
      <c r="AF4" s="7">
        <v>3.5166666666666666</v>
      </c>
      <c r="AG4" s="7">
        <v>3.7</v>
      </c>
      <c r="AH4" s="7">
        <v>3.0666666666666669</v>
      </c>
      <c r="AI4" s="7">
        <v>10.283333333333333</v>
      </c>
      <c r="AJ4" s="6">
        <v>68.555555555555557</v>
      </c>
      <c r="AK4">
        <v>3.5762711864406778</v>
      </c>
      <c r="AL4">
        <v>3.7</v>
      </c>
      <c r="AM4">
        <v>3.1724137931034484</v>
      </c>
      <c r="AN4" s="7">
        <f>AK4+AL4+AM4</f>
        <v>10.448684979544126</v>
      </c>
      <c r="AO4" s="6">
        <f>(AN4/15)*100</f>
        <v>69.657899863627506</v>
      </c>
      <c r="AP4" s="7">
        <v>1.578125</v>
      </c>
      <c r="AQ4" s="7">
        <v>3.921875</v>
      </c>
      <c r="AR4" s="7">
        <v>2.90625</v>
      </c>
      <c r="AS4" s="7">
        <v>8.40625</v>
      </c>
      <c r="AT4" s="6">
        <v>56.041666666666664</v>
      </c>
      <c r="AU4">
        <v>1.578125</v>
      </c>
      <c r="AV4">
        <v>3.921875</v>
      </c>
      <c r="AW4">
        <v>2.90625</v>
      </c>
      <c r="AX4" s="7">
        <f>AU4+AV4+AW4</f>
        <v>8.40625</v>
      </c>
      <c r="AY4" s="6">
        <f>(AX4/15)*100</f>
        <v>56.041666666666664</v>
      </c>
      <c r="AZ4" s="7">
        <v>16.301521123396125</v>
      </c>
      <c r="BA4" s="7">
        <v>19.818708196833196</v>
      </c>
      <c r="BB4" s="7">
        <v>15.488887182637182</v>
      </c>
      <c r="BC4" s="7">
        <v>51.609116502866499</v>
      </c>
      <c r="BD4" s="7">
        <v>344.06077668577672</v>
      </c>
      <c r="BE4" s="6">
        <v>68.812155337155346</v>
      </c>
      <c r="BF4">
        <f>SUM(G4,Q4,AA4,AK4,AU4)</f>
        <v>16.361125643170134</v>
      </c>
      <c r="BG4">
        <f>SUM(H4,R4,AB4,AL4,AV4)</f>
        <v>19.818708196833196</v>
      </c>
      <c r="BH4">
        <f>SUM(I4,S4,AC4,AM4,AW4)</f>
        <v>15.594634309073964</v>
      </c>
      <c r="BI4">
        <f>SUM(BF4,BG4,BH4)</f>
        <v>51.774468149077293</v>
      </c>
      <c r="BJ4">
        <f>SUM(AY4,AO4,U4,AE4,K4)</f>
        <v>345.16312099384862</v>
      </c>
      <c r="BK4" s="8">
        <f>BJ4/5</f>
        <v>69.032624198769724</v>
      </c>
    </row>
    <row r="5" spans="1:63" x14ac:dyDescent="0.35">
      <c r="A5" s="7" t="s">
        <v>30</v>
      </c>
      <c r="B5" s="7">
        <v>4.2777777777777777</v>
      </c>
      <c r="C5" s="7">
        <v>4.7777777777777777</v>
      </c>
      <c r="D5" s="7">
        <v>3.7777777777777777</v>
      </c>
      <c r="E5" s="7">
        <v>12.833333333333332</v>
      </c>
      <c r="F5" s="6">
        <v>85.555555555555557</v>
      </c>
      <c r="G5">
        <v>4.2777777777777777</v>
      </c>
      <c r="H5">
        <v>4.7777777777777777</v>
      </c>
      <c r="I5">
        <v>3.7777777777777777</v>
      </c>
      <c r="J5" s="7">
        <f t="shared" ref="J5:J65" si="0">G5+H5+I5</f>
        <v>12.833333333333332</v>
      </c>
      <c r="K5" s="6">
        <f t="shared" ref="K5:K65" si="1">(J5/15)*100</f>
        <v>85.555555555555557</v>
      </c>
      <c r="L5" s="7">
        <v>3.9696969696969697</v>
      </c>
      <c r="M5" s="7">
        <v>3.6161616161616164</v>
      </c>
      <c r="N5" s="7">
        <v>3.2424242424242422</v>
      </c>
      <c r="O5" s="7">
        <v>10.828282828282829</v>
      </c>
      <c r="P5" s="6">
        <v>72.188552188552194</v>
      </c>
      <c r="Q5">
        <v>3.9696969696969697</v>
      </c>
      <c r="R5">
        <v>3.6161616161616164</v>
      </c>
      <c r="S5">
        <v>3.2424242424242422</v>
      </c>
      <c r="T5" s="7">
        <f t="shared" ref="T5:T19" si="2">Q5+R5+S5</f>
        <v>10.828282828282829</v>
      </c>
      <c r="U5" s="6">
        <f t="shared" ref="U5:U65" si="3">(T5/15)*100</f>
        <v>72.188552188552194</v>
      </c>
      <c r="V5" s="7">
        <v>4.6216216216216219</v>
      </c>
      <c r="W5" s="7">
        <v>3.8243243243243241</v>
      </c>
      <c r="X5" s="7">
        <v>3.5067567567567566</v>
      </c>
      <c r="Y5" s="7">
        <v>11.952702702702702</v>
      </c>
      <c r="Z5" s="6">
        <v>79.684684684684683</v>
      </c>
      <c r="AA5">
        <v>4.6530612244897958</v>
      </c>
      <c r="AB5">
        <v>3.8243243243243241</v>
      </c>
      <c r="AC5">
        <v>3.5306122448979593</v>
      </c>
      <c r="AD5" s="7">
        <f t="shared" ref="AD5:AD19" si="4">AA5+AB5+AC5</f>
        <v>12.007997793712079</v>
      </c>
      <c r="AE5" s="6">
        <f t="shared" ref="AE5:AE65" si="5">(AD5/15)*100</f>
        <v>80.053318624747192</v>
      </c>
      <c r="AF5" s="7">
        <v>3.4666666666666668</v>
      </c>
      <c r="AG5" s="7">
        <v>3.6333333333333333</v>
      </c>
      <c r="AH5" s="7">
        <v>3.1333333333333333</v>
      </c>
      <c r="AI5" s="7">
        <v>10.233333333333333</v>
      </c>
      <c r="AJ5" s="6">
        <v>68.222222222222214</v>
      </c>
      <c r="AK5">
        <v>3.5254237288135593</v>
      </c>
      <c r="AL5">
        <v>3.6333333333333333</v>
      </c>
      <c r="AM5">
        <v>3.1864406779661016</v>
      </c>
      <c r="AN5" s="7">
        <f t="shared" ref="AN5:AN19" si="6">AK5+AL5+AM5</f>
        <v>10.345197740112994</v>
      </c>
      <c r="AO5" s="6">
        <f t="shared" ref="AO5:AO65" si="7">(AN5/15)*100</f>
        <v>68.96798493408663</v>
      </c>
      <c r="AP5" s="7">
        <v>1.796875</v>
      </c>
      <c r="AQ5" s="7">
        <v>3.828125</v>
      </c>
      <c r="AR5" s="7">
        <v>2.96875</v>
      </c>
      <c r="AS5" s="7">
        <v>8.59375</v>
      </c>
      <c r="AT5" s="6">
        <v>57.291666666666664</v>
      </c>
      <c r="AU5">
        <v>1.8253968253968254</v>
      </c>
      <c r="AV5">
        <v>3.8888888888888888</v>
      </c>
      <c r="AW5">
        <v>3.064516129032258</v>
      </c>
      <c r="AX5" s="7">
        <f t="shared" ref="AX5:AX19" si="8">AU5+AV5+AW5</f>
        <v>8.7788018433179715</v>
      </c>
      <c r="AY5" s="6">
        <f t="shared" ref="AY5:AY65" si="9">(AX5/15)*100</f>
        <v>58.525345622119808</v>
      </c>
      <c r="AZ5" s="7">
        <v>18.132638035763037</v>
      </c>
      <c r="BA5" s="7">
        <v>19.679722051597054</v>
      </c>
      <c r="BB5" s="7">
        <v>16.629042110292112</v>
      </c>
      <c r="BC5" s="7">
        <v>54.441402197652195</v>
      </c>
      <c r="BD5" s="7">
        <v>362.94268131768132</v>
      </c>
      <c r="BE5" s="6">
        <v>72.58853626353627</v>
      </c>
      <c r="BF5">
        <f t="shared" ref="BF5:BH19" si="10">SUM(G5,Q5,AA5,AK5,AU5)</f>
        <v>18.251356526174931</v>
      </c>
      <c r="BG5">
        <f t="shared" si="10"/>
        <v>19.740485940485939</v>
      </c>
      <c r="BH5">
        <f t="shared" si="10"/>
        <v>16.80177107209834</v>
      </c>
      <c r="BI5">
        <f t="shared" ref="BI5:BI65" si="11">SUM(BF5,BG5,BH5)</f>
        <v>54.79361353875921</v>
      </c>
      <c r="BJ5">
        <f t="shared" ref="BJ5:BJ65" si="12">SUM(AY5,AO5,U5,AE5,K5)</f>
        <v>365.29075692506137</v>
      </c>
      <c r="BK5" s="8">
        <f t="shared" ref="BK5:BK65" si="13">BJ5/5</f>
        <v>73.05815138501228</v>
      </c>
    </row>
    <row r="6" spans="1:63" x14ac:dyDescent="0.35">
      <c r="A6" s="7" t="s">
        <v>31</v>
      </c>
      <c r="B6" s="7">
        <v>4.833333333333333</v>
      </c>
      <c r="C6" s="7">
        <v>3.6666666666666665</v>
      </c>
      <c r="D6" s="7">
        <v>3.2777777777777777</v>
      </c>
      <c r="E6" s="7">
        <v>11.777777777777779</v>
      </c>
      <c r="F6" s="6">
        <v>78.518518518518519</v>
      </c>
      <c r="G6">
        <v>4.833333333333333</v>
      </c>
      <c r="H6">
        <v>3.6666666666666665</v>
      </c>
      <c r="I6">
        <v>3.2777777777777777</v>
      </c>
      <c r="J6" s="7">
        <f t="shared" si="0"/>
        <v>11.777777777777779</v>
      </c>
      <c r="K6" s="6">
        <f t="shared" si="1"/>
        <v>78.518518518518519</v>
      </c>
      <c r="L6" s="7">
        <v>4.0101010101010104</v>
      </c>
      <c r="M6" s="7">
        <v>3.7070707070707072</v>
      </c>
      <c r="N6" s="7">
        <v>3.2828282828282829</v>
      </c>
      <c r="O6" s="7">
        <v>11</v>
      </c>
      <c r="P6" s="6">
        <v>73.333333333333329</v>
      </c>
      <c r="Q6">
        <v>4.0510204081632653</v>
      </c>
      <c r="R6">
        <v>3.7835051546391751</v>
      </c>
      <c r="S6">
        <v>3.3854166666666665</v>
      </c>
      <c r="T6" s="7">
        <f t="shared" si="2"/>
        <v>11.219942229469106</v>
      </c>
      <c r="U6" s="6">
        <f t="shared" si="3"/>
        <v>74.799614863127374</v>
      </c>
      <c r="V6" s="7">
        <v>4.6148648648648649</v>
      </c>
      <c r="W6" s="7">
        <v>3.6621621621621623</v>
      </c>
      <c r="X6" s="7">
        <v>3.3175675675675675</v>
      </c>
      <c r="Y6" s="7">
        <v>11.594594594594597</v>
      </c>
      <c r="Z6" s="6">
        <v>77.297297297297305</v>
      </c>
      <c r="AA6">
        <v>4.6462585034013602</v>
      </c>
      <c r="AB6">
        <v>3.6621621621621623</v>
      </c>
      <c r="AC6">
        <v>3.3401360544217686</v>
      </c>
      <c r="AD6" s="7">
        <f t="shared" si="4"/>
        <v>11.64855671998529</v>
      </c>
      <c r="AE6" s="6">
        <f t="shared" si="5"/>
        <v>77.657044799901925</v>
      </c>
      <c r="AF6" s="7">
        <v>3.3666666666666667</v>
      </c>
      <c r="AG6" s="7">
        <v>3.6</v>
      </c>
      <c r="AH6" s="7">
        <v>3.0666666666666669</v>
      </c>
      <c r="AI6" s="7">
        <v>10.033333333333333</v>
      </c>
      <c r="AJ6" s="6">
        <v>66.888888888888886</v>
      </c>
      <c r="AK6">
        <v>3.4237288135593222</v>
      </c>
      <c r="AL6">
        <v>3.6610169491525424</v>
      </c>
      <c r="AM6">
        <v>3.2857142857142856</v>
      </c>
      <c r="AN6" s="7">
        <f t="shared" si="6"/>
        <v>10.37046004842615</v>
      </c>
      <c r="AO6" s="6">
        <f t="shared" si="7"/>
        <v>69.136400322840998</v>
      </c>
      <c r="AP6" s="7">
        <v>4.09375</v>
      </c>
      <c r="AQ6" s="7">
        <v>3.34375</v>
      </c>
      <c r="AR6" s="7">
        <v>3.34375</v>
      </c>
      <c r="AS6" s="7">
        <v>10.78125</v>
      </c>
      <c r="AT6" s="6">
        <v>71.875</v>
      </c>
      <c r="AU6">
        <v>4.09375</v>
      </c>
      <c r="AV6">
        <v>3.34375</v>
      </c>
      <c r="AW6">
        <v>3.3968253968253967</v>
      </c>
      <c r="AX6" s="7">
        <f t="shared" si="8"/>
        <v>10.834325396825397</v>
      </c>
      <c r="AY6" s="6">
        <f t="shared" si="9"/>
        <v>72.228835978835974</v>
      </c>
      <c r="AZ6" s="7">
        <v>20.918715874965873</v>
      </c>
      <c r="BA6" s="7">
        <v>17.979649535899533</v>
      </c>
      <c r="BB6" s="7">
        <v>16.288590294840294</v>
      </c>
      <c r="BC6" s="7">
        <v>55.186955705705707</v>
      </c>
      <c r="BD6" s="7">
        <v>367.91303803803805</v>
      </c>
      <c r="BE6" s="6">
        <v>73.582607607607613</v>
      </c>
      <c r="BF6">
        <f t="shared" si="10"/>
        <v>21.048091058457281</v>
      </c>
      <c r="BG6">
        <f t="shared" si="10"/>
        <v>18.117100932620549</v>
      </c>
      <c r="BH6">
        <f t="shared" si="10"/>
        <v>16.685870181405893</v>
      </c>
      <c r="BI6">
        <f t="shared" si="11"/>
        <v>55.851062172483722</v>
      </c>
      <c r="BJ6">
        <f t="shared" si="12"/>
        <v>372.34041448322483</v>
      </c>
      <c r="BK6" s="8">
        <f t="shared" si="13"/>
        <v>74.468082896644972</v>
      </c>
    </row>
    <row r="7" spans="1:63" x14ac:dyDescent="0.35">
      <c r="A7" s="7" t="s">
        <v>14</v>
      </c>
      <c r="B7" s="7">
        <v>4.166666666666667</v>
      </c>
      <c r="C7" s="7">
        <v>3.8888888888888888</v>
      </c>
      <c r="D7" s="7">
        <v>3.3333333333333335</v>
      </c>
      <c r="E7" s="7">
        <v>11.388888888888889</v>
      </c>
      <c r="F7" s="6">
        <v>75.925925925925924</v>
      </c>
      <c r="G7">
        <v>4.166666666666667</v>
      </c>
      <c r="H7">
        <v>3.8888888888888888</v>
      </c>
      <c r="I7">
        <v>3.3333333333333335</v>
      </c>
      <c r="J7" s="7">
        <f t="shared" si="0"/>
        <v>11.388888888888889</v>
      </c>
      <c r="K7" s="6">
        <f t="shared" si="1"/>
        <v>75.925925925925924</v>
      </c>
      <c r="L7" s="7">
        <v>2.7676767676767677</v>
      </c>
      <c r="M7" s="7">
        <v>2.7272727272727271</v>
      </c>
      <c r="N7" s="7">
        <v>3</v>
      </c>
      <c r="O7" s="7">
        <v>8.4949494949494948</v>
      </c>
      <c r="P7" s="6">
        <v>56.632996632996637</v>
      </c>
      <c r="Q7">
        <v>2.9148936170212765</v>
      </c>
      <c r="R7">
        <v>2.9670329670329672</v>
      </c>
      <c r="S7">
        <v>3.3370786516853932</v>
      </c>
      <c r="T7" s="7">
        <f t="shared" si="2"/>
        <v>9.2190052357396368</v>
      </c>
      <c r="U7" s="6">
        <f t="shared" si="3"/>
        <v>61.460034904930914</v>
      </c>
      <c r="V7" s="7">
        <v>4.0202702702702702</v>
      </c>
      <c r="W7" s="7">
        <v>3.8918918918918921</v>
      </c>
      <c r="X7" s="7">
        <v>3.3513513513513513</v>
      </c>
      <c r="Y7" s="7">
        <v>11.263513513513514</v>
      </c>
      <c r="Z7" s="6">
        <v>75.090090090090087</v>
      </c>
      <c r="AA7">
        <v>4.0202702702702702</v>
      </c>
      <c r="AB7">
        <v>3.8918918918918921</v>
      </c>
      <c r="AC7">
        <v>3.3513513513513513</v>
      </c>
      <c r="AD7" s="7">
        <f t="shared" si="4"/>
        <v>11.263513513513514</v>
      </c>
      <c r="AE7" s="6">
        <f t="shared" si="5"/>
        <v>75.090090090090087</v>
      </c>
      <c r="AF7" s="7">
        <v>2.75</v>
      </c>
      <c r="AG7" s="7">
        <v>3.3166666666666669</v>
      </c>
      <c r="AH7" s="7">
        <v>3</v>
      </c>
      <c r="AI7" s="7">
        <v>9.0666666666666664</v>
      </c>
      <c r="AJ7" s="6">
        <v>60.444444444444443</v>
      </c>
      <c r="AK7">
        <v>2.8947368421052633</v>
      </c>
      <c r="AL7">
        <v>3.4912280701754388</v>
      </c>
      <c r="AM7">
        <v>3.3962264150943398</v>
      </c>
      <c r="AN7" s="7">
        <f t="shared" si="6"/>
        <v>9.7821913273750418</v>
      </c>
      <c r="AO7" s="6">
        <f t="shared" si="7"/>
        <v>65.21460884916695</v>
      </c>
      <c r="AP7" s="7">
        <v>3.0625</v>
      </c>
      <c r="AQ7" s="7">
        <v>3.921875</v>
      </c>
      <c r="AR7" s="7">
        <v>3.53125</v>
      </c>
      <c r="AS7" s="7">
        <v>10.515625</v>
      </c>
      <c r="AT7" s="6">
        <v>70.104166666666671</v>
      </c>
      <c r="AU7">
        <v>3.0625</v>
      </c>
      <c r="AV7">
        <v>3.921875</v>
      </c>
      <c r="AW7">
        <v>3.53125</v>
      </c>
      <c r="AX7" s="7">
        <f t="shared" si="8"/>
        <v>10.515625</v>
      </c>
      <c r="AY7" s="6">
        <f t="shared" si="9"/>
        <v>70.104166666666671</v>
      </c>
      <c r="AZ7" s="7">
        <v>16.767113704613706</v>
      </c>
      <c r="BA7" s="7">
        <v>17.746595174720174</v>
      </c>
      <c r="BB7" s="7">
        <v>16.215934684684683</v>
      </c>
      <c r="BC7" s="7">
        <v>50.729643564018559</v>
      </c>
      <c r="BD7" s="7">
        <v>338.1976237601238</v>
      </c>
      <c r="BE7" s="6">
        <v>67.639524752024755</v>
      </c>
      <c r="BF7">
        <f t="shared" si="10"/>
        <v>17.059067396063476</v>
      </c>
      <c r="BG7">
        <f t="shared" si="10"/>
        <v>18.160916817989186</v>
      </c>
      <c r="BH7">
        <f t="shared" si="10"/>
        <v>16.949239751464418</v>
      </c>
      <c r="BI7">
        <f t="shared" si="11"/>
        <v>52.169223965517077</v>
      </c>
      <c r="BJ7">
        <f t="shared" si="12"/>
        <v>347.79482643678057</v>
      </c>
      <c r="BK7" s="8">
        <f t="shared" si="13"/>
        <v>69.558965287356116</v>
      </c>
    </row>
    <row r="8" spans="1:63" x14ac:dyDescent="0.35">
      <c r="A8" s="7" t="s">
        <v>57</v>
      </c>
      <c r="B8" s="7">
        <v>4.2222222222222223</v>
      </c>
      <c r="C8" s="7">
        <v>3</v>
      </c>
      <c r="D8" s="7">
        <v>2.9444444444444446</v>
      </c>
      <c r="E8" s="7">
        <v>10.166666666666668</v>
      </c>
      <c r="F8" s="6">
        <v>67.777777777777786</v>
      </c>
      <c r="G8">
        <v>4.2222222222222223</v>
      </c>
      <c r="H8">
        <v>3.1764705882352939</v>
      </c>
      <c r="I8">
        <v>3.1176470588235294</v>
      </c>
      <c r="J8" s="7">
        <f t="shared" si="0"/>
        <v>10.516339869281046</v>
      </c>
      <c r="K8" s="6">
        <f t="shared" si="1"/>
        <v>70.108932461873636</v>
      </c>
      <c r="L8" s="7">
        <v>4.0606060606060606</v>
      </c>
      <c r="M8" s="7">
        <v>3.7272727272727271</v>
      </c>
      <c r="N8" s="7">
        <v>4.1818181818181817</v>
      </c>
      <c r="O8" s="7">
        <v>11.969696969696969</v>
      </c>
      <c r="P8" s="6">
        <v>79.797979797979792</v>
      </c>
      <c r="Q8">
        <v>4.1020408163265305</v>
      </c>
      <c r="R8">
        <v>3.7272727272727271</v>
      </c>
      <c r="S8">
        <v>4.1818181818181817</v>
      </c>
      <c r="T8" s="7">
        <f t="shared" si="2"/>
        <v>12.011131725417439</v>
      </c>
      <c r="U8" s="6">
        <f t="shared" si="3"/>
        <v>80.074211502782916</v>
      </c>
      <c r="V8" s="7">
        <v>4.2702702702702702</v>
      </c>
      <c r="W8" s="7">
        <v>3.7837837837837838</v>
      </c>
      <c r="X8" s="7">
        <v>4.1891891891891895</v>
      </c>
      <c r="Y8" s="7">
        <v>12.243243243243244</v>
      </c>
      <c r="Z8" s="6">
        <v>81.621621621621614</v>
      </c>
      <c r="AA8">
        <v>4.2993197278911568</v>
      </c>
      <c r="AB8">
        <v>3.7837837837837838</v>
      </c>
      <c r="AC8">
        <v>4.1891891891891895</v>
      </c>
      <c r="AD8" s="7">
        <f t="shared" si="4"/>
        <v>12.27229270086413</v>
      </c>
      <c r="AE8" s="6">
        <f t="shared" si="5"/>
        <v>81.815284672427538</v>
      </c>
      <c r="AF8" s="7">
        <v>3.0833333333333335</v>
      </c>
      <c r="AG8" s="7">
        <v>3.4666666666666668</v>
      </c>
      <c r="AH8" s="7">
        <v>3.3333333333333335</v>
      </c>
      <c r="AI8" s="7">
        <v>9.8833333333333346</v>
      </c>
      <c r="AJ8" s="6">
        <v>65.8888888888889</v>
      </c>
      <c r="AK8">
        <v>3.1355932203389831</v>
      </c>
      <c r="AL8">
        <v>3.5254237288135593</v>
      </c>
      <c r="AM8">
        <v>3.4482758620689653</v>
      </c>
      <c r="AN8" s="7">
        <f t="shared" si="6"/>
        <v>10.109292811221508</v>
      </c>
      <c r="AO8" s="6">
        <f t="shared" si="7"/>
        <v>67.39528540814338</v>
      </c>
      <c r="AP8" s="7">
        <v>1.90625</v>
      </c>
      <c r="AQ8" s="7">
        <v>3.90625</v>
      </c>
      <c r="AR8" s="7">
        <v>3.328125</v>
      </c>
      <c r="AS8" s="7">
        <v>9.140625</v>
      </c>
      <c r="AT8" s="6">
        <v>60.9375</v>
      </c>
      <c r="AU8">
        <v>1.90625</v>
      </c>
      <c r="AV8">
        <v>3.90625</v>
      </c>
      <c r="AW8">
        <v>3.3809523809523809</v>
      </c>
      <c r="AX8" s="7">
        <f t="shared" si="8"/>
        <v>9.1934523809523814</v>
      </c>
      <c r="AY8" s="6">
        <f t="shared" si="9"/>
        <v>61.289682539682545</v>
      </c>
      <c r="AZ8" s="7">
        <v>17.542681886431886</v>
      </c>
      <c r="BA8" s="7">
        <v>17.883973177723178</v>
      </c>
      <c r="BB8" s="7">
        <v>17.976910148785151</v>
      </c>
      <c r="BC8" s="7">
        <v>53.403565212940215</v>
      </c>
      <c r="BD8" s="7">
        <v>356.02376808626809</v>
      </c>
      <c r="BE8" s="6">
        <v>71.204753617253616</v>
      </c>
      <c r="BF8">
        <f t="shared" si="10"/>
        <v>17.665425986778892</v>
      </c>
      <c r="BG8">
        <f t="shared" si="10"/>
        <v>18.119200828105363</v>
      </c>
      <c r="BH8">
        <f t="shared" si="10"/>
        <v>18.317882672852246</v>
      </c>
      <c r="BI8">
        <f t="shared" si="11"/>
        <v>54.102509487736498</v>
      </c>
      <c r="BJ8">
        <f t="shared" si="12"/>
        <v>360.68339658490999</v>
      </c>
      <c r="BK8" s="8">
        <f t="shared" si="13"/>
        <v>72.136679316981997</v>
      </c>
    </row>
    <row r="9" spans="1:63" x14ac:dyDescent="0.35">
      <c r="A9" s="7" t="s">
        <v>32</v>
      </c>
      <c r="B9" s="7">
        <v>2.2222222222222223</v>
      </c>
      <c r="C9" s="7">
        <v>4.7777777777777777</v>
      </c>
      <c r="D9" s="7">
        <v>3.8888888888888888</v>
      </c>
      <c r="E9" s="7">
        <v>10.888888888888889</v>
      </c>
      <c r="F9" s="6">
        <v>72.592592592592595</v>
      </c>
      <c r="G9">
        <v>2.2222222222222223</v>
      </c>
      <c r="H9">
        <v>4.7777777777777777</v>
      </c>
      <c r="I9">
        <v>3.8888888888888888</v>
      </c>
      <c r="J9" s="7">
        <f t="shared" si="0"/>
        <v>10.888888888888889</v>
      </c>
      <c r="K9" s="6">
        <f t="shared" si="1"/>
        <v>72.592592592592595</v>
      </c>
      <c r="L9" s="7">
        <v>1.6161616161616161</v>
      </c>
      <c r="M9" s="7">
        <v>3.8787878787878789</v>
      </c>
      <c r="N9" s="7">
        <v>3.5757575757575757</v>
      </c>
      <c r="O9" s="7">
        <v>9.0707070707070709</v>
      </c>
      <c r="P9" s="6">
        <v>60.471380471380478</v>
      </c>
      <c r="Q9">
        <v>1.6161616161616161</v>
      </c>
      <c r="R9">
        <v>4</v>
      </c>
      <c r="S9">
        <v>3.6494845360824741</v>
      </c>
      <c r="T9" s="7">
        <f t="shared" si="2"/>
        <v>9.2656461522440896</v>
      </c>
      <c r="U9" s="6">
        <f t="shared" si="3"/>
        <v>61.770974348293926</v>
      </c>
      <c r="V9" s="7">
        <v>1.7702702702702702</v>
      </c>
      <c r="W9" s="7">
        <v>4.7837837837837842</v>
      </c>
      <c r="X9" s="7">
        <v>4.5270270270270272</v>
      </c>
      <c r="Y9" s="7">
        <v>11.081081081081081</v>
      </c>
      <c r="Z9" s="6">
        <v>73.873873873873876</v>
      </c>
      <c r="AA9">
        <v>1.7702702702702702</v>
      </c>
      <c r="AB9">
        <v>4.8827586206896552</v>
      </c>
      <c r="AC9">
        <v>4.5578231292517009</v>
      </c>
      <c r="AD9" s="7">
        <f t="shared" si="4"/>
        <v>11.210852020211625</v>
      </c>
      <c r="AE9" s="6">
        <f t="shared" si="5"/>
        <v>74.739013468077502</v>
      </c>
      <c r="AF9" s="7">
        <v>2.2333333333333334</v>
      </c>
      <c r="AG9" s="7">
        <v>4.3666666666666663</v>
      </c>
      <c r="AH9" s="7">
        <v>4.0333333333333332</v>
      </c>
      <c r="AI9" s="7">
        <v>10.633333333333333</v>
      </c>
      <c r="AJ9" s="6">
        <v>70.888888888888886</v>
      </c>
      <c r="AK9">
        <v>2.2711864406779663</v>
      </c>
      <c r="AL9">
        <v>4.3666666666666663</v>
      </c>
      <c r="AM9">
        <v>4.1724137931034484</v>
      </c>
      <c r="AN9" s="7">
        <f t="shared" si="6"/>
        <v>10.810266900448081</v>
      </c>
      <c r="AO9" s="6">
        <f t="shared" si="7"/>
        <v>72.068446002987201</v>
      </c>
      <c r="AP9" s="7">
        <v>1.578125</v>
      </c>
      <c r="AQ9" s="7">
        <v>4.78125</v>
      </c>
      <c r="AR9" s="7">
        <v>4.15625</v>
      </c>
      <c r="AS9" s="7">
        <v>10.515625</v>
      </c>
      <c r="AT9" s="6">
        <v>70.104166666666671</v>
      </c>
      <c r="AU9">
        <v>1.578125</v>
      </c>
      <c r="AV9">
        <v>4.78125</v>
      </c>
      <c r="AW9">
        <v>4.15625</v>
      </c>
      <c r="AX9" s="7">
        <f t="shared" si="8"/>
        <v>10.515625</v>
      </c>
      <c r="AY9" s="6">
        <f t="shared" si="9"/>
        <v>70.104166666666671</v>
      </c>
      <c r="AZ9" s="7">
        <v>9.4201124419874418</v>
      </c>
      <c r="BA9" s="7">
        <v>22.588266107016107</v>
      </c>
      <c r="BB9" s="7">
        <v>20.181256825006827</v>
      </c>
      <c r="BC9" s="7">
        <v>52.189635374010372</v>
      </c>
      <c r="BD9" s="7">
        <v>347.93090249340247</v>
      </c>
      <c r="BE9" s="6">
        <v>69.586180498680491</v>
      </c>
      <c r="BF9">
        <f t="shared" si="10"/>
        <v>9.4579655493320747</v>
      </c>
      <c r="BG9">
        <f t="shared" si="10"/>
        <v>22.808453065134099</v>
      </c>
      <c r="BH9">
        <f t="shared" si="10"/>
        <v>20.424860347326511</v>
      </c>
      <c r="BI9">
        <f t="shared" si="11"/>
        <v>52.69127896179269</v>
      </c>
      <c r="BJ9">
        <f t="shared" si="12"/>
        <v>351.27519307861792</v>
      </c>
      <c r="BK9" s="8">
        <f t="shared" si="13"/>
        <v>70.255038615723578</v>
      </c>
    </row>
    <row r="10" spans="1:63" x14ac:dyDescent="0.35">
      <c r="A10" s="7" t="s">
        <v>58</v>
      </c>
      <c r="B10" s="7">
        <v>4.9444444444444446</v>
      </c>
      <c r="C10" s="7">
        <v>3.6666666666666665</v>
      </c>
      <c r="D10" s="7">
        <v>4</v>
      </c>
      <c r="E10" s="7">
        <v>12.611111111111111</v>
      </c>
      <c r="F10" s="6">
        <v>84.074074074074062</v>
      </c>
      <c r="G10">
        <v>4.9444444444444446</v>
      </c>
      <c r="H10">
        <v>3.6666666666666665</v>
      </c>
      <c r="I10">
        <v>4</v>
      </c>
      <c r="J10" s="7">
        <f t="shared" si="0"/>
        <v>12.611111111111111</v>
      </c>
      <c r="K10" s="6">
        <f t="shared" si="1"/>
        <v>84.074074074074062</v>
      </c>
      <c r="L10" s="7">
        <v>3.7878787878787881</v>
      </c>
      <c r="M10" s="7">
        <v>3.7878787878787881</v>
      </c>
      <c r="N10" s="7">
        <v>3.8686868686868685</v>
      </c>
      <c r="O10" s="7">
        <v>11.444444444444445</v>
      </c>
      <c r="P10" s="6">
        <v>76.296296296296291</v>
      </c>
      <c r="Q10">
        <v>3.7878787878787881</v>
      </c>
      <c r="R10">
        <v>3.7878787878787881</v>
      </c>
      <c r="S10">
        <v>3.9081632653061225</v>
      </c>
      <c r="T10" s="7">
        <f t="shared" si="2"/>
        <v>11.483920841063698</v>
      </c>
      <c r="U10" s="6">
        <f t="shared" si="3"/>
        <v>76.55947227375799</v>
      </c>
      <c r="V10" s="7">
        <v>4.0810810810810807</v>
      </c>
      <c r="W10" s="7">
        <v>3.7432432432432434</v>
      </c>
      <c r="X10" s="7">
        <v>4.006756756756757</v>
      </c>
      <c r="Y10" s="7">
        <v>11.831081081081081</v>
      </c>
      <c r="Z10" s="6">
        <v>78.873873873873862</v>
      </c>
      <c r="AA10">
        <v>4.0810810810810807</v>
      </c>
      <c r="AB10">
        <v>3.7687074829931975</v>
      </c>
      <c r="AC10">
        <v>4.006756756756757</v>
      </c>
      <c r="AD10" s="7">
        <f t="shared" si="4"/>
        <v>11.856545320831035</v>
      </c>
      <c r="AE10" s="6">
        <f t="shared" si="5"/>
        <v>79.043635472206901</v>
      </c>
      <c r="AF10" s="7">
        <v>3.2</v>
      </c>
      <c r="AG10" s="7">
        <v>3.6166666666666667</v>
      </c>
      <c r="AH10" s="7">
        <v>3.25</v>
      </c>
      <c r="AI10" s="7">
        <v>10.066666666666666</v>
      </c>
      <c r="AJ10" s="6">
        <v>67.111111111111114</v>
      </c>
      <c r="AK10">
        <v>3.2542372881355934</v>
      </c>
      <c r="AL10">
        <v>3.7413793103448274</v>
      </c>
      <c r="AM10">
        <v>3.4210526315789473</v>
      </c>
      <c r="AN10" s="7">
        <f t="shared" si="6"/>
        <v>10.416669230059368</v>
      </c>
      <c r="AO10" s="6">
        <f t="shared" si="7"/>
        <v>69.444461533729111</v>
      </c>
      <c r="AP10" s="7">
        <v>3.90625</v>
      </c>
      <c r="AQ10" s="7">
        <v>3.4375</v>
      </c>
      <c r="AR10" s="7">
        <v>3.59375</v>
      </c>
      <c r="AS10" s="7">
        <v>10.9375</v>
      </c>
      <c r="AT10" s="6">
        <v>72.916666666666657</v>
      </c>
      <c r="AU10">
        <v>3.9682539682539684</v>
      </c>
      <c r="AV10">
        <v>3.4375</v>
      </c>
      <c r="AW10">
        <v>3.59375</v>
      </c>
      <c r="AX10" s="7">
        <f t="shared" si="8"/>
        <v>10.999503968253968</v>
      </c>
      <c r="AY10" s="6">
        <f t="shared" si="9"/>
        <v>73.330026455026456</v>
      </c>
      <c r="AZ10" s="7">
        <v>19.919654313404312</v>
      </c>
      <c r="BA10" s="7">
        <v>18.251955364455366</v>
      </c>
      <c r="BB10" s="7">
        <v>18.719193625443626</v>
      </c>
      <c r="BC10" s="7">
        <v>56.890803303303301</v>
      </c>
      <c r="BD10" s="7">
        <v>379.27202202202193</v>
      </c>
      <c r="BE10" s="6">
        <v>75.854404404404391</v>
      </c>
      <c r="BF10">
        <f t="shared" si="10"/>
        <v>20.035895569793873</v>
      </c>
      <c r="BG10">
        <f t="shared" si="10"/>
        <v>18.402132247883479</v>
      </c>
      <c r="BH10">
        <f t="shared" si="10"/>
        <v>18.929722653641825</v>
      </c>
      <c r="BI10">
        <f t="shared" si="11"/>
        <v>57.367750471319177</v>
      </c>
      <c r="BJ10">
        <f t="shared" si="12"/>
        <v>382.45166980879452</v>
      </c>
      <c r="BK10" s="8">
        <f t="shared" si="13"/>
        <v>76.490333961758907</v>
      </c>
    </row>
    <row r="11" spans="1:63" x14ac:dyDescent="0.35">
      <c r="A11" s="7" t="s">
        <v>62</v>
      </c>
      <c r="B11" s="7">
        <v>4.9444444444444446</v>
      </c>
      <c r="C11" s="7">
        <v>3.5</v>
      </c>
      <c r="D11" s="7">
        <v>3.3333333333333335</v>
      </c>
      <c r="E11" s="7">
        <v>11.777777777777779</v>
      </c>
      <c r="F11" s="6">
        <v>78.518518518518519</v>
      </c>
      <c r="G11">
        <v>4.9444444444444446</v>
      </c>
      <c r="H11">
        <v>3.5</v>
      </c>
      <c r="I11">
        <v>3.3333333333333335</v>
      </c>
      <c r="J11" s="7">
        <f t="shared" si="0"/>
        <v>11.777777777777779</v>
      </c>
      <c r="K11" s="6">
        <f t="shared" si="1"/>
        <v>78.518518518518519</v>
      </c>
      <c r="L11" s="7">
        <v>4.3434343434343434</v>
      </c>
      <c r="M11" s="7">
        <v>4.0505050505050502</v>
      </c>
      <c r="N11" s="7">
        <v>3.9494949494949494</v>
      </c>
      <c r="O11" s="7">
        <v>12.343434343434344</v>
      </c>
      <c r="P11" s="6">
        <v>82.289562289562284</v>
      </c>
      <c r="Q11">
        <v>4.4329896907216497</v>
      </c>
      <c r="R11">
        <v>4.1340206185567014</v>
      </c>
      <c r="S11">
        <v>3.989795918367347</v>
      </c>
      <c r="T11" s="7">
        <f t="shared" si="2"/>
        <v>12.5568062276457</v>
      </c>
      <c r="U11" s="6">
        <f t="shared" si="3"/>
        <v>83.712041517637985</v>
      </c>
      <c r="V11" s="7">
        <v>4.5675675675675675</v>
      </c>
      <c r="W11" s="7">
        <v>3.5472972972972974</v>
      </c>
      <c r="X11" s="7">
        <v>3.5540540540540539</v>
      </c>
      <c r="Y11" s="7">
        <v>11.668918918918919</v>
      </c>
      <c r="Z11" s="6">
        <v>77.792792792792795</v>
      </c>
      <c r="AA11">
        <v>4.5986394557823127</v>
      </c>
      <c r="AB11">
        <v>3.5472972972972974</v>
      </c>
      <c r="AC11">
        <v>3.5540540540540539</v>
      </c>
      <c r="AD11" s="7">
        <f t="shared" si="4"/>
        <v>11.699990807133664</v>
      </c>
      <c r="AE11" s="6">
        <f t="shared" si="5"/>
        <v>77.999938714224427</v>
      </c>
      <c r="AF11" s="7">
        <v>3.8</v>
      </c>
      <c r="AG11" s="7">
        <v>3.5666666666666669</v>
      </c>
      <c r="AH11" s="7">
        <v>3.2833333333333332</v>
      </c>
      <c r="AI11" s="7">
        <v>10.65</v>
      </c>
      <c r="AJ11" s="6">
        <v>71.000000000000014</v>
      </c>
      <c r="AK11">
        <v>3.9310344827586206</v>
      </c>
      <c r="AL11">
        <v>3.5666666666666669</v>
      </c>
      <c r="AM11">
        <v>3.3389830508474576</v>
      </c>
      <c r="AN11" s="7">
        <f t="shared" si="6"/>
        <v>10.836684200272746</v>
      </c>
      <c r="AO11" s="6">
        <f t="shared" si="7"/>
        <v>72.24456133515163</v>
      </c>
      <c r="AP11" s="7">
        <v>4.796875</v>
      </c>
      <c r="AQ11" s="7">
        <v>2.828125</v>
      </c>
      <c r="AR11" s="7">
        <v>2.9375</v>
      </c>
      <c r="AS11" s="7">
        <v>10.5625</v>
      </c>
      <c r="AT11" s="6">
        <v>70.416666666666671</v>
      </c>
      <c r="AU11">
        <v>4.796875</v>
      </c>
      <c r="AV11">
        <v>2.828125</v>
      </c>
      <c r="AW11">
        <v>2.9375</v>
      </c>
      <c r="AX11" s="7">
        <f t="shared" si="8"/>
        <v>10.5625</v>
      </c>
      <c r="AY11" s="6">
        <f t="shared" si="9"/>
        <v>70.416666666666671</v>
      </c>
      <c r="AZ11" s="7">
        <v>22.452321355446358</v>
      </c>
      <c r="BA11" s="7">
        <v>17.492594014469013</v>
      </c>
      <c r="BB11" s="7">
        <v>17.057715670215671</v>
      </c>
      <c r="BC11" s="7">
        <v>57.002631040131043</v>
      </c>
      <c r="BD11" s="7">
        <v>380.01754026754031</v>
      </c>
      <c r="BE11" s="6">
        <v>76.003508053508057</v>
      </c>
      <c r="BF11">
        <f t="shared" si="10"/>
        <v>22.703983073707025</v>
      </c>
      <c r="BG11">
        <f t="shared" si="10"/>
        <v>17.576109582520665</v>
      </c>
      <c r="BH11">
        <f t="shared" si="10"/>
        <v>17.153666356602191</v>
      </c>
      <c r="BI11">
        <f t="shared" si="11"/>
        <v>57.433759012829881</v>
      </c>
      <c r="BJ11">
        <f t="shared" si="12"/>
        <v>382.89172675219925</v>
      </c>
      <c r="BK11" s="8">
        <f t="shared" si="13"/>
        <v>76.578345350439847</v>
      </c>
    </row>
    <row r="12" spans="1:63" x14ac:dyDescent="0.35">
      <c r="A12" s="7" t="s">
        <v>63</v>
      </c>
      <c r="B12" s="7">
        <v>4.333333333333333</v>
      </c>
      <c r="C12" s="7">
        <v>3.3888888888888888</v>
      </c>
      <c r="D12" s="7">
        <v>3</v>
      </c>
      <c r="E12" s="7">
        <v>10.722222222222221</v>
      </c>
      <c r="F12" s="6">
        <v>71.481481481481481</v>
      </c>
      <c r="G12">
        <v>4.333333333333333</v>
      </c>
      <c r="H12">
        <v>3.3888888888888888</v>
      </c>
      <c r="I12">
        <v>3</v>
      </c>
      <c r="J12" s="7">
        <f t="shared" si="0"/>
        <v>10.722222222222221</v>
      </c>
      <c r="K12" s="6">
        <f t="shared" si="1"/>
        <v>71.481481481481481</v>
      </c>
      <c r="L12" s="7">
        <v>4.0404040404040407</v>
      </c>
      <c r="M12" s="7">
        <v>3.9393939393939394</v>
      </c>
      <c r="N12" s="7">
        <v>3.6666666666666665</v>
      </c>
      <c r="O12" s="7">
        <v>11.646464646464647</v>
      </c>
      <c r="P12" s="6">
        <v>77.643097643097647</v>
      </c>
      <c r="Q12">
        <v>4.166666666666667</v>
      </c>
      <c r="R12">
        <v>3.9795918367346941</v>
      </c>
      <c r="S12">
        <v>3.704081632653061</v>
      </c>
      <c r="T12" s="7">
        <f t="shared" si="2"/>
        <v>11.850340136054422</v>
      </c>
      <c r="U12" s="6">
        <f t="shared" si="3"/>
        <v>79.002267573696145</v>
      </c>
      <c r="V12" s="7">
        <v>4.2635135135135132</v>
      </c>
      <c r="W12" s="7">
        <v>3.3851351351351351</v>
      </c>
      <c r="X12" s="7">
        <v>3.3581081081081079</v>
      </c>
      <c r="Y12" s="7">
        <v>11.006756756756756</v>
      </c>
      <c r="Z12" s="6">
        <v>73.378378378378372</v>
      </c>
      <c r="AA12">
        <v>4.2635135135135132</v>
      </c>
      <c r="AB12">
        <v>3.4081632653061225</v>
      </c>
      <c r="AC12">
        <v>3.3581081081081079</v>
      </c>
      <c r="AD12" s="7">
        <f t="shared" si="4"/>
        <v>11.029784886927743</v>
      </c>
      <c r="AE12" s="6">
        <f t="shared" si="5"/>
        <v>73.531899246184949</v>
      </c>
      <c r="AF12" s="7">
        <v>3.8833333333333333</v>
      </c>
      <c r="AG12" s="7">
        <v>3.65</v>
      </c>
      <c r="AH12" s="7">
        <v>3.2</v>
      </c>
      <c r="AI12" s="7">
        <v>10.733333333333334</v>
      </c>
      <c r="AJ12" s="6">
        <v>71.555555555555557</v>
      </c>
      <c r="AK12">
        <v>3.9491525423728815</v>
      </c>
      <c r="AL12">
        <v>3.65</v>
      </c>
      <c r="AM12">
        <v>3.2542372881355934</v>
      </c>
      <c r="AN12" s="7">
        <f t="shared" si="6"/>
        <v>10.853389830508474</v>
      </c>
      <c r="AO12" s="6">
        <f t="shared" si="7"/>
        <v>72.355932203389827</v>
      </c>
      <c r="AP12" s="7">
        <v>4.21875</v>
      </c>
      <c r="AQ12" s="7">
        <v>3.140625</v>
      </c>
      <c r="AR12" s="7">
        <v>3.046875</v>
      </c>
      <c r="AS12" s="7">
        <v>10.40625</v>
      </c>
      <c r="AT12" s="6">
        <v>69.375</v>
      </c>
      <c r="AU12">
        <v>4.21875</v>
      </c>
      <c r="AV12">
        <v>3.140625</v>
      </c>
      <c r="AW12">
        <v>3.046875</v>
      </c>
      <c r="AX12" s="7">
        <f t="shared" si="8"/>
        <v>10.40625</v>
      </c>
      <c r="AY12" s="6">
        <f t="shared" si="9"/>
        <v>69.375</v>
      </c>
      <c r="AZ12" s="7">
        <v>20.739334220584219</v>
      </c>
      <c r="BA12" s="7">
        <v>17.504042963417966</v>
      </c>
      <c r="BB12" s="7">
        <v>16.271649774774772</v>
      </c>
      <c r="BC12" s="7">
        <v>54.515026958776957</v>
      </c>
      <c r="BD12" s="7">
        <v>363.43351305851303</v>
      </c>
      <c r="BE12" s="6">
        <v>72.6867026117026</v>
      </c>
      <c r="BF12">
        <f t="shared" si="10"/>
        <v>20.931416055886395</v>
      </c>
      <c r="BG12">
        <f t="shared" si="10"/>
        <v>17.567268990929705</v>
      </c>
      <c r="BH12">
        <f t="shared" si="10"/>
        <v>16.363302028896761</v>
      </c>
      <c r="BI12">
        <f t="shared" si="11"/>
        <v>54.861987075712861</v>
      </c>
      <c r="BJ12">
        <f t="shared" si="12"/>
        <v>365.74658050475239</v>
      </c>
      <c r="BK12" s="8">
        <f t="shared" si="13"/>
        <v>73.149316100950472</v>
      </c>
    </row>
    <row r="13" spans="1:63" x14ac:dyDescent="0.35">
      <c r="A13" s="7" t="s">
        <v>33</v>
      </c>
      <c r="B13" s="7">
        <v>4.7777777777777777</v>
      </c>
      <c r="C13" s="7">
        <v>3.0555555555555554</v>
      </c>
      <c r="D13" s="7">
        <v>2.1111111111111112</v>
      </c>
      <c r="E13" s="7">
        <v>9.9444444444444446</v>
      </c>
      <c r="F13" s="6">
        <v>66.296296296296305</v>
      </c>
      <c r="G13">
        <v>4.7777777777777777</v>
      </c>
      <c r="H13">
        <v>3.0555555555555554</v>
      </c>
      <c r="I13">
        <v>2.1111111111111112</v>
      </c>
      <c r="J13" s="7">
        <f t="shared" si="0"/>
        <v>9.9444444444444446</v>
      </c>
      <c r="K13" s="6">
        <f t="shared" si="1"/>
        <v>66.296296296296305</v>
      </c>
      <c r="L13" s="7">
        <v>3.404040404040404</v>
      </c>
      <c r="M13" s="7">
        <v>2.9494949494949494</v>
      </c>
      <c r="N13" s="7">
        <v>2.5858585858585861</v>
      </c>
      <c r="O13" s="7">
        <v>8.9393939393939394</v>
      </c>
      <c r="P13" s="6">
        <v>59.595959595959592</v>
      </c>
      <c r="Q13">
        <v>3.4742268041237114</v>
      </c>
      <c r="R13">
        <v>2.9795918367346941</v>
      </c>
      <c r="S13">
        <v>2.6122448979591835</v>
      </c>
      <c r="T13" s="7">
        <f t="shared" si="2"/>
        <v>9.0660635388175894</v>
      </c>
      <c r="U13" s="6">
        <f t="shared" si="3"/>
        <v>60.440423592117263</v>
      </c>
      <c r="V13" s="7">
        <v>4.5878378378378377</v>
      </c>
      <c r="W13" s="7">
        <v>3.3445945945945947</v>
      </c>
      <c r="X13" s="7">
        <v>2.7162162162162162</v>
      </c>
      <c r="Y13" s="7">
        <v>10.648648648648649</v>
      </c>
      <c r="Z13" s="6">
        <v>70.990990990990994</v>
      </c>
      <c r="AA13">
        <v>4.682758620689655</v>
      </c>
      <c r="AB13">
        <v>3.3445945945945947</v>
      </c>
      <c r="AC13">
        <v>2.7162162162162162</v>
      </c>
      <c r="AD13" s="7">
        <f t="shared" si="4"/>
        <v>10.743569431500466</v>
      </c>
      <c r="AE13" s="6">
        <f t="shared" si="5"/>
        <v>71.623796210003107</v>
      </c>
      <c r="AF13" s="7">
        <v>4.1333333333333337</v>
      </c>
      <c r="AG13" s="7">
        <v>2.8333333333333335</v>
      </c>
      <c r="AH13" s="7">
        <v>2.4833333333333334</v>
      </c>
      <c r="AI13" s="7">
        <v>9.4499999999999993</v>
      </c>
      <c r="AJ13" s="6">
        <v>63</v>
      </c>
      <c r="AK13">
        <v>4.1333333333333337</v>
      </c>
      <c r="AL13">
        <v>2.8333333333333335</v>
      </c>
      <c r="AM13">
        <v>2.5254237288135593</v>
      </c>
      <c r="AN13" s="7">
        <f t="shared" si="6"/>
        <v>9.4920903954802256</v>
      </c>
      <c r="AO13" s="6">
        <f t="shared" si="7"/>
        <v>63.28060263653483</v>
      </c>
      <c r="AP13" s="7">
        <v>4.59375</v>
      </c>
      <c r="AQ13" s="7">
        <v>2.4375</v>
      </c>
      <c r="AR13" s="7">
        <v>2.546875</v>
      </c>
      <c r="AS13" s="7">
        <v>9.578125</v>
      </c>
      <c r="AT13" s="6">
        <v>63.854166666666664</v>
      </c>
      <c r="AU13">
        <v>4.59375</v>
      </c>
      <c r="AV13">
        <v>2.4375</v>
      </c>
      <c r="AW13">
        <v>2.546875</v>
      </c>
      <c r="AX13" s="7">
        <f t="shared" si="8"/>
        <v>9.578125</v>
      </c>
      <c r="AY13" s="6">
        <f t="shared" si="9"/>
        <v>63.854166666666664</v>
      </c>
      <c r="AZ13" s="7">
        <v>21.496739352989351</v>
      </c>
      <c r="BA13" s="7">
        <v>14.620478432978434</v>
      </c>
      <c r="BB13" s="7">
        <v>12.443394246519247</v>
      </c>
      <c r="BC13" s="7">
        <v>48.560612032487029</v>
      </c>
      <c r="BD13" s="7">
        <v>323.73741354991358</v>
      </c>
      <c r="BE13" s="6">
        <v>64.747482709982719</v>
      </c>
      <c r="BF13">
        <f t="shared" si="10"/>
        <v>21.661846535924475</v>
      </c>
      <c r="BG13">
        <f t="shared" si="10"/>
        <v>14.650575320218179</v>
      </c>
      <c r="BH13">
        <f t="shared" si="10"/>
        <v>12.51187095410007</v>
      </c>
      <c r="BI13">
        <f t="shared" si="11"/>
        <v>48.824292810242724</v>
      </c>
      <c r="BJ13">
        <f t="shared" si="12"/>
        <v>325.49528540161816</v>
      </c>
      <c r="BK13" s="8">
        <f t="shared" si="13"/>
        <v>65.099057080323632</v>
      </c>
    </row>
    <row r="14" spans="1:63" x14ac:dyDescent="0.35">
      <c r="A14" s="7" t="s">
        <v>34</v>
      </c>
      <c r="B14" s="7">
        <v>4.5555555555555554</v>
      </c>
      <c r="C14" s="7">
        <v>3</v>
      </c>
      <c r="D14" s="7">
        <v>2.4444444444444446</v>
      </c>
      <c r="E14" s="7">
        <v>10</v>
      </c>
      <c r="F14" s="6">
        <v>66.666666666666657</v>
      </c>
      <c r="G14">
        <v>4.5555555555555554</v>
      </c>
      <c r="H14">
        <v>3</v>
      </c>
      <c r="I14">
        <v>2.4444444444444446</v>
      </c>
      <c r="J14" s="7">
        <f t="shared" si="0"/>
        <v>10</v>
      </c>
      <c r="K14" s="6">
        <f t="shared" si="1"/>
        <v>66.666666666666657</v>
      </c>
      <c r="L14" s="7">
        <v>2.7777777777777777</v>
      </c>
      <c r="M14" s="7">
        <v>3.0606060606060606</v>
      </c>
      <c r="N14" s="7">
        <v>2.606060606060606</v>
      </c>
      <c r="O14" s="7">
        <v>8.4444444444444446</v>
      </c>
      <c r="P14" s="6">
        <v>56.296296296296298</v>
      </c>
      <c r="Q14">
        <v>2.7777777777777777</v>
      </c>
      <c r="R14">
        <v>3.0606060606060606</v>
      </c>
      <c r="S14">
        <v>2.606060606060606</v>
      </c>
      <c r="T14" s="7">
        <f t="shared" si="2"/>
        <v>8.4444444444444446</v>
      </c>
      <c r="U14" s="6">
        <f t="shared" si="3"/>
        <v>56.296296296296298</v>
      </c>
      <c r="V14" s="7">
        <v>4.5743243243243246</v>
      </c>
      <c r="W14" s="7">
        <v>3.3783783783783785</v>
      </c>
      <c r="X14" s="7">
        <v>2.7297297297297298</v>
      </c>
      <c r="Y14" s="7">
        <v>10.682432432432433</v>
      </c>
      <c r="Z14" s="6">
        <v>71.216216216216225</v>
      </c>
      <c r="AA14">
        <v>4.6369863013698627</v>
      </c>
      <c r="AB14">
        <v>3.3783783783783785</v>
      </c>
      <c r="AC14">
        <v>2.7297297297297298</v>
      </c>
      <c r="AD14" s="7">
        <f t="shared" si="4"/>
        <v>10.745094409477971</v>
      </c>
      <c r="AE14" s="6">
        <f t="shared" si="5"/>
        <v>71.633962729853138</v>
      </c>
      <c r="AF14" s="7">
        <v>4.0333333333333332</v>
      </c>
      <c r="AG14" s="7">
        <v>2.9</v>
      </c>
      <c r="AH14" s="7">
        <v>2.5166666666666666</v>
      </c>
      <c r="AI14" s="7">
        <v>9.4499999999999993</v>
      </c>
      <c r="AJ14" s="6">
        <v>63</v>
      </c>
      <c r="AK14">
        <v>4.0333333333333332</v>
      </c>
      <c r="AL14">
        <v>2.9</v>
      </c>
      <c r="AM14">
        <v>2.5593220338983049</v>
      </c>
      <c r="AN14" s="7">
        <f t="shared" si="6"/>
        <v>9.4926553672316381</v>
      </c>
      <c r="AO14" s="6">
        <f t="shared" si="7"/>
        <v>63.284369114877592</v>
      </c>
      <c r="AP14" s="7">
        <v>4.1875</v>
      </c>
      <c r="AQ14" s="7">
        <v>2.46875</v>
      </c>
      <c r="AR14" s="7">
        <v>2.78125</v>
      </c>
      <c r="AS14" s="7">
        <v>9.4375</v>
      </c>
      <c r="AT14" s="6">
        <v>62.916666666666664</v>
      </c>
      <c r="AU14">
        <v>4.1875</v>
      </c>
      <c r="AV14">
        <v>2.46875</v>
      </c>
      <c r="AW14">
        <v>2.78125</v>
      </c>
      <c r="AX14" s="7">
        <f t="shared" si="8"/>
        <v>9.4375</v>
      </c>
      <c r="AY14" s="6">
        <f t="shared" si="9"/>
        <v>62.916666666666664</v>
      </c>
      <c r="AZ14" s="7">
        <v>20.12849099099099</v>
      </c>
      <c r="BA14" s="7">
        <v>14.80773443898444</v>
      </c>
      <c r="BB14" s="7">
        <v>13.078151446901447</v>
      </c>
      <c r="BC14" s="7">
        <v>48.014376876876881</v>
      </c>
      <c r="BD14" s="7">
        <v>320.09584584584587</v>
      </c>
      <c r="BE14" s="6">
        <v>64.019169169169174</v>
      </c>
      <c r="BF14">
        <f t="shared" si="10"/>
        <v>20.191152968036526</v>
      </c>
      <c r="BG14">
        <f t="shared" si="10"/>
        <v>14.80773443898444</v>
      </c>
      <c r="BH14">
        <f t="shared" si="10"/>
        <v>13.120806814133084</v>
      </c>
      <c r="BI14">
        <f t="shared" si="11"/>
        <v>48.119694221154049</v>
      </c>
      <c r="BJ14">
        <f t="shared" si="12"/>
        <v>320.79796147436036</v>
      </c>
      <c r="BK14" s="8">
        <f t="shared" si="13"/>
        <v>64.15959229487207</v>
      </c>
    </row>
    <row r="15" spans="1:63" x14ac:dyDescent="0.35">
      <c r="A15" s="7" t="s">
        <v>35</v>
      </c>
      <c r="B15" s="7">
        <v>4.7222222222222223</v>
      </c>
      <c r="C15" s="7">
        <v>4.333333333333333</v>
      </c>
      <c r="D15" s="7">
        <v>4.2222222222222223</v>
      </c>
      <c r="E15" s="7">
        <v>13.277777777777779</v>
      </c>
      <c r="F15" s="6">
        <v>88.518518518518519</v>
      </c>
      <c r="G15">
        <v>4.7222222222222223</v>
      </c>
      <c r="H15">
        <v>4.333333333333333</v>
      </c>
      <c r="I15">
        <v>4.2222222222222223</v>
      </c>
      <c r="J15" s="7">
        <f t="shared" si="0"/>
        <v>13.277777777777779</v>
      </c>
      <c r="K15" s="6">
        <f t="shared" si="1"/>
        <v>88.518518518518519</v>
      </c>
      <c r="L15" s="7">
        <v>2.6868686868686869</v>
      </c>
      <c r="M15" s="7">
        <v>3.5454545454545454</v>
      </c>
      <c r="N15" s="7">
        <v>3.3838383838383836</v>
      </c>
      <c r="O15" s="7">
        <v>9.6161616161616159</v>
      </c>
      <c r="P15" s="6">
        <v>64.107744107744097</v>
      </c>
      <c r="Q15">
        <v>2.6868686868686869</v>
      </c>
      <c r="R15">
        <v>3.6185567010309279</v>
      </c>
      <c r="S15">
        <v>3.4536082474226806</v>
      </c>
      <c r="T15" s="7">
        <f t="shared" si="2"/>
        <v>9.7590336353222948</v>
      </c>
      <c r="U15" s="6">
        <f t="shared" si="3"/>
        <v>65.060224235481968</v>
      </c>
      <c r="V15" s="7">
        <v>2.7432432432432434</v>
      </c>
      <c r="W15" s="7">
        <v>4.5405405405405403</v>
      </c>
      <c r="X15" s="7">
        <v>4.3783783783783781</v>
      </c>
      <c r="Y15" s="7">
        <v>11.662162162162161</v>
      </c>
      <c r="Z15" s="6">
        <v>77.747747747747738</v>
      </c>
      <c r="AA15">
        <v>2.7432432432432434</v>
      </c>
      <c r="AB15">
        <v>4.5714285714285712</v>
      </c>
      <c r="AC15">
        <v>4.4689655172413794</v>
      </c>
      <c r="AD15" s="7">
        <f t="shared" si="4"/>
        <v>11.783637331913194</v>
      </c>
      <c r="AE15" s="6">
        <f t="shared" si="5"/>
        <v>78.557582212754625</v>
      </c>
      <c r="AF15" s="7">
        <v>3.3166666666666669</v>
      </c>
      <c r="AG15" s="7">
        <v>3.7166666666666668</v>
      </c>
      <c r="AH15" s="7">
        <v>3.55</v>
      </c>
      <c r="AI15" s="7">
        <v>10.583333333333332</v>
      </c>
      <c r="AJ15" s="6">
        <v>70.555555555555543</v>
      </c>
      <c r="AK15">
        <v>3.3166666666666669</v>
      </c>
      <c r="AL15">
        <v>3.7796610169491527</v>
      </c>
      <c r="AM15">
        <v>3.6724137931034484</v>
      </c>
      <c r="AN15" s="7">
        <f t="shared" si="6"/>
        <v>10.768741476719267</v>
      </c>
      <c r="AO15" s="6">
        <f t="shared" si="7"/>
        <v>71.791609844795119</v>
      </c>
      <c r="AP15" s="7">
        <v>2.703125</v>
      </c>
      <c r="AQ15" s="7">
        <v>3.765625</v>
      </c>
      <c r="AR15" s="7">
        <v>3.484375</v>
      </c>
      <c r="AS15" s="7">
        <v>9.953125</v>
      </c>
      <c r="AT15" s="6">
        <v>66.354166666666671</v>
      </c>
      <c r="AU15">
        <v>2.703125</v>
      </c>
      <c r="AV15">
        <v>3.8870967741935485</v>
      </c>
      <c r="AW15">
        <v>3.5396825396825395</v>
      </c>
      <c r="AX15" s="7">
        <f t="shared" si="8"/>
        <v>10.129904313876088</v>
      </c>
      <c r="AY15" s="6">
        <f t="shared" si="9"/>
        <v>67.532695425840586</v>
      </c>
      <c r="AZ15" s="7">
        <v>16.172125819000819</v>
      </c>
      <c r="BA15" s="7">
        <v>19.901620085995084</v>
      </c>
      <c r="BB15" s="7">
        <v>19.018813984438985</v>
      </c>
      <c r="BC15" s="7">
        <v>55.092559889434881</v>
      </c>
      <c r="BD15" s="7">
        <v>367.2837325962326</v>
      </c>
      <c r="BE15" s="6">
        <v>73.456746519246522</v>
      </c>
      <c r="BF15">
        <f t="shared" si="10"/>
        <v>16.172125819000819</v>
      </c>
      <c r="BG15">
        <f t="shared" si="10"/>
        <v>20.190076396935535</v>
      </c>
      <c r="BH15">
        <f t="shared" si="10"/>
        <v>19.356892319672269</v>
      </c>
      <c r="BI15">
        <f t="shared" si="11"/>
        <v>55.719094535608619</v>
      </c>
      <c r="BJ15">
        <f t="shared" si="12"/>
        <v>371.46063023739083</v>
      </c>
      <c r="BK15" s="8">
        <f t="shared" si="13"/>
        <v>74.292126047478163</v>
      </c>
    </row>
    <row r="16" spans="1:63" x14ac:dyDescent="0.35">
      <c r="A16" s="7" t="s">
        <v>36</v>
      </c>
      <c r="B16" s="7">
        <v>2.7777777777777777</v>
      </c>
      <c r="C16" s="7">
        <v>3</v>
      </c>
      <c r="D16" s="7">
        <v>2.7777777777777777</v>
      </c>
      <c r="E16" s="7">
        <v>8.5555555555555554</v>
      </c>
      <c r="F16" s="6">
        <v>57.037037037037031</v>
      </c>
      <c r="G16">
        <v>3.125</v>
      </c>
      <c r="H16">
        <v>3.375</v>
      </c>
      <c r="I16">
        <v>3.3333333333333335</v>
      </c>
      <c r="J16" s="7">
        <f t="shared" si="0"/>
        <v>9.8333333333333339</v>
      </c>
      <c r="K16" s="6">
        <f t="shared" si="1"/>
        <v>65.555555555555557</v>
      </c>
      <c r="L16" s="7">
        <v>2.2121212121212119</v>
      </c>
      <c r="M16" s="7">
        <v>3.393939393939394</v>
      </c>
      <c r="N16" s="7">
        <v>3.1010101010101012</v>
      </c>
      <c r="O16" s="7">
        <v>8.7070707070707059</v>
      </c>
      <c r="P16" s="6">
        <v>58.047138047138034</v>
      </c>
      <c r="Q16">
        <v>2.2346938775510203</v>
      </c>
      <c r="R16">
        <v>3.5</v>
      </c>
      <c r="S16">
        <v>3.3736263736263736</v>
      </c>
      <c r="T16" s="7">
        <f t="shared" si="2"/>
        <v>9.1083202511773944</v>
      </c>
      <c r="U16" s="6">
        <f t="shared" si="3"/>
        <v>60.722135007849296</v>
      </c>
      <c r="V16" s="7">
        <v>1.9054054054054055</v>
      </c>
      <c r="W16" s="7">
        <v>3.6959459459459461</v>
      </c>
      <c r="X16" s="7">
        <v>3.5945945945945947</v>
      </c>
      <c r="Y16" s="7">
        <v>9.1959459459459474</v>
      </c>
      <c r="Z16" s="6">
        <v>61.306306306306311</v>
      </c>
      <c r="AA16">
        <v>2.0434782608695654</v>
      </c>
      <c r="AB16">
        <v>4.0220588235294121</v>
      </c>
      <c r="AC16">
        <v>4.0610687022900764</v>
      </c>
      <c r="AD16" s="7">
        <f t="shared" si="4"/>
        <v>10.126605786689055</v>
      </c>
      <c r="AE16" s="6">
        <f t="shared" si="5"/>
        <v>67.510705244593694</v>
      </c>
      <c r="AF16" s="7">
        <v>2.6833333333333331</v>
      </c>
      <c r="AG16" s="7">
        <v>3.4</v>
      </c>
      <c r="AH16" s="7">
        <v>3.0666666666666669</v>
      </c>
      <c r="AI16" s="7">
        <v>9.15</v>
      </c>
      <c r="AJ16" s="6">
        <v>61</v>
      </c>
      <c r="AK16">
        <v>2.6833333333333331</v>
      </c>
      <c r="AL16">
        <v>3.6428571428571428</v>
      </c>
      <c r="AM16">
        <v>3.607843137254902</v>
      </c>
      <c r="AN16" s="7">
        <f t="shared" si="6"/>
        <v>9.9340336134453775</v>
      </c>
      <c r="AO16" s="6">
        <f t="shared" si="7"/>
        <v>66.22689075630251</v>
      </c>
      <c r="AP16" s="7">
        <v>1.546875</v>
      </c>
      <c r="AQ16" s="7">
        <v>3.40625</v>
      </c>
      <c r="AR16" s="7">
        <v>3.078125</v>
      </c>
      <c r="AS16" s="7">
        <v>8.03125</v>
      </c>
      <c r="AT16" s="6">
        <v>53.541666666666664</v>
      </c>
      <c r="AU16">
        <v>1.6229508196721312</v>
      </c>
      <c r="AV16">
        <v>3.9636363636363638</v>
      </c>
      <c r="AW16">
        <v>3.6481481481481484</v>
      </c>
      <c r="AX16" s="7">
        <f t="shared" si="8"/>
        <v>9.234735331456644</v>
      </c>
      <c r="AY16" s="6">
        <f t="shared" si="9"/>
        <v>61.564902209710958</v>
      </c>
      <c r="AZ16" s="7">
        <v>11.125512728637728</v>
      </c>
      <c r="BA16" s="7">
        <v>16.89613533988534</v>
      </c>
      <c r="BB16" s="7">
        <v>15.61817414004914</v>
      </c>
      <c r="BC16" s="7">
        <v>43.639822208572213</v>
      </c>
      <c r="BD16" s="7">
        <v>290.93214805714803</v>
      </c>
      <c r="BE16" s="6">
        <v>58.186429611429602</v>
      </c>
      <c r="BF16">
        <f t="shared" si="10"/>
        <v>11.709456291426049</v>
      </c>
      <c r="BG16">
        <f t="shared" si="10"/>
        <v>18.50355233002292</v>
      </c>
      <c r="BH16">
        <f t="shared" si="10"/>
        <v>18.024019694652832</v>
      </c>
      <c r="BI16">
        <f t="shared" si="11"/>
        <v>48.237028316101799</v>
      </c>
      <c r="BJ16">
        <f t="shared" si="12"/>
        <v>321.58018877401202</v>
      </c>
      <c r="BK16" s="8">
        <f t="shared" si="13"/>
        <v>64.316037754802409</v>
      </c>
    </row>
    <row r="17" spans="1:63" x14ac:dyDescent="0.35">
      <c r="A17" s="7" t="s">
        <v>37</v>
      </c>
      <c r="B17" s="7">
        <v>2.3333333333333335</v>
      </c>
      <c r="C17" s="7">
        <v>4.2222222222222223</v>
      </c>
      <c r="D17" s="7">
        <v>2.8888888888888888</v>
      </c>
      <c r="E17" s="7">
        <v>9.4444444444444446</v>
      </c>
      <c r="F17" s="6">
        <v>62.962962962962962</v>
      </c>
      <c r="G17">
        <v>2.4705882352941178</v>
      </c>
      <c r="H17">
        <v>4.4705882352941178</v>
      </c>
      <c r="I17">
        <v>3.25</v>
      </c>
      <c r="J17" s="7">
        <f t="shared" si="0"/>
        <v>10.191176470588236</v>
      </c>
      <c r="K17" s="6">
        <f t="shared" si="1"/>
        <v>67.941176470588232</v>
      </c>
      <c r="L17" s="7">
        <v>2.7070707070707072</v>
      </c>
      <c r="M17" s="7">
        <v>4.0808080808080804</v>
      </c>
      <c r="N17" s="7">
        <v>3.7070707070707072</v>
      </c>
      <c r="O17" s="7">
        <v>10.494949494949495</v>
      </c>
      <c r="P17" s="6">
        <v>69.966329966329965</v>
      </c>
      <c r="Q17">
        <v>2.7070707070707072</v>
      </c>
      <c r="R17">
        <v>4.1649484536082477</v>
      </c>
      <c r="S17">
        <v>3.7070707070707072</v>
      </c>
      <c r="T17" s="7">
        <f t="shared" si="2"/>
        <v>10.579089867749662</v>
      </c>
      <c r="U17" s="6">
        <f t="shared" si="3"/>
        <v>70.527265784997752</v>
      </c>
      <c r="V17" s="7">
        <v>4.4324324324324325</v>
      </c>
      <c r="W17" s="7">
        <v>4.0405405405405403</v>
      </c>
      <c r="X17" s="7">
        <v>4.1959459459459456</v>
      </c>
      <c r="Y17" s="7">
        <v>12.668918918918918</v>
      </c>
      <c r="Z17" s="6">
        <v>84.459459459459453</v>
      </c>
      <c r="AA17">
        <v>4.5874125874125875</v>
      </c>
      <c r="AB17">
        <v>4.095890410958904</v>
      </c>
      <c r="AC17">
        <v>4.1959459459459456</v>
      </c>
      <c r="AD17" s="7">
        <f t="shared" si="4"/>
        <v>12.879248944317437</v>
      </c>
      <c r="AE17" s="6">
        <f t="shared" si="5"/>
        <v>85.861659628782917</v>
      </c>
      <c r="AF17" s="7">
        <v>3.2666666666666666</v>
      </c>
      <c r="AG17" s="7">
        <v>4.1833333333333336</v>
      </c>
      <c r="AH17" s="7">
        <v>3.85</v>
      </c>
      <c r="AI17" s="7">
        <v>11.3</v>
      </c>
      <c r="AJ17" s="6">
        <v>75.333333333333343</v>
      </c>
      <c r="AK17">
        <v>3.2666666666666666</v>
      </c>
      <c r="AL17">
        <v>4.1833333333333336</v>
      </c>
      <c r="AM17">
        <v>3.9152542372881354</v>
      </c>
      <c r="AN17" s="7">
        <f t="shared" si="6"/>
        <v>11.365254237288136</v>
      </c>
      <c r="AO17" s="6">
        <f t="shared" si="7"/>
        <v>75.768361581920914</v>
      </c>
      <c r="AP17" s="7">
        <v>1.65625</v>
      </c>
      <c r="AQ17" s="7">
        <v>4.21875</v>
      </c>
      <c r="AR17" s="7">
        <v>3.4375</v>
      </c>
      <c r="AS17" s="7">
        <v>9.3125</v>
      </c>
      <c r="AT17" s="6">
        <v>62.083333333333336</v>
      </c>
      <c r="AU17">
        <v>1.65625</v>
      </c>
      <c r="AV17">
        <v>4.2857142857142856</v>
      </c>
      <c r="AW17">
        <v>3.5483870967741935</v>
      </c>
      <c r="AX17" s="7">
        <f t="shared" si="8"/>
        <v>9.4903513824884786</v>
      </c>
      <c r="AY17" s="6">
        <f t="shared" si="9"/>
        <v>63.269009216589858</v>
      </c>
      <c r="AZ17" s="7">
        <v>14.395753139503139</v>
      </c>
      <c r="BA17" s="7">
        <v>20.745654176904175</v>
      </c>
      <c r="BB17" s="7">
        <v>18.079405541905544</v>
      </c>
      <c r="BC17" s="7">
        <v>53.220812858312854</v>
      </c>
      <c r="BD17" s="7">
        <v>354.80541905541901</v>
      </c>
      <c r="BE17" s="6">
        <v>70.961083811083796</v>
      </c>
      <c r="BF17">
        <f t="shared" si="10"/>
        <v>14.687988196444078</v>
      </c>
      <c r="BG17">
        <f t="shared" si="10"/>
        <v>21.20047471890889</v>
      </c>
      <c r="BH17">
        <f t="shared" si="10"/>
        <v>18.61665798707898</v>
      </c>
      <c r="BI17">
        <f t="shared" si="11"/>
        <v>54.505120902431948</v>
      </c>
      <c r="BJ17">
        <f t="shared" si="12"/>
        <v>363.36747268287968</v>
      </c>
      <c r="BK17" s="8">
        <f t="shared" si="13"/>
        <v>72.67349453657593</v>
      </c>
    </row>
    <row r="18" spans="1:63" x14ac:dyDescent="0.35">
      <c r="A18" s="7" t="s">
        <v>38</v>
      </c>
      <c r="B18" s="7">
        <v>4.8888888888888893</v>
      </c>
      <c r="C18" s="7">
        <v>3.5555555555555554</v>
      </c>
      <c r="D18" s="7">
        <v>3</v>
      </c>
      <c r="E18" s="7">
        <v>11.444444444444445</v>
      </c>
      <c r="F18" s="6">
        <v>76.296296296296291</v>
      </c>
      <c r="G18">
        <v>4.8888888888888893</v>
      </c>
      <c r="H18">
        <v>3.5555555555555554</v>
      </c>
      <c r="I18">
        <v>3</v>
      </c>
      <c r="J18" s="7">
        <f t="shared" si="0"/>
        <v>11.444444444444445</v>
      </c>
      <c r="K18" s="6">
        <f t="shared" si="1"/>
        <v>76.296296296296291</v>
      </c>
      <c r="L18" s="7">
        <v>4.333333333333333</v>
      </c>
      <c r="M18" s="7">
        <v>4</v>
      </c>
      <c r="N18" s="7">
        <v>3.7272727272727271</v>
      </c>
      <c r="O18" s="7">
        <v>12.060606060606059</v>
      </c>
      <c r="P18" s="6">
        <v>80.404040404040387</v>
      </c>
      <c r="Q18">
        <v>4.5157894736842108</v>
      </c>
      <c r="R18">
        <v>4</v>
      </c>
      <c r="S18">
        <v>3.7272727272727271</v>
      </c>
      <c r="T18" s="7">
        <f t="shared" si="2"/>
        <v>12.243062200956938</v>
      </c>
      <c r="U18" s="6">
        <f t="shared" si="3"/>
        <v>81.620414673046255</v>
      </c>
      <c r="V18" s="7">
        <v>4.3986486486486482</v>
      </c>
      <c r="W18" s="7">
        <v>3.4932432432432434</v>
      </c>
      <c r="X18" s="7">
        <v>3.2702702702702702</v>
      </c>
      <c r="Y18" s="7">
        <v>11.162162162162161</v>
      </c>
      <c r="Z18" s="6">
        <v>74.414414414414409</v>
      </c>
      <c r="AA18">
        <v>4.4285714285714288</v>
      </c>
      <c r="AB18">
        <v>3.5170068027210886</v>
      </c>
      <c r="AC18">
        <v>3.2702702702702702</v>
      </c>
      <c r="AD18" s="7">
        <f t="shared" si="4"/>
        <v>11.215848501562787</v>
      </c>
      <c r="AE18" s="6">
        <f t="shared" si="5"/>
        <v>74.772323343751907</v>
      </c>
      <c r="AF18" s="7">
        <v>4.2</v>
      </c>
      <c r="AG18" s="7">
        <v>3.5833333333333335</v>
      </c>
      <c r="AH18" s="7">
        <v>3.2333333333333334</v>
      </c>
      <c r="AI18" s="7">
        <v>11.016666666666666</v>
      </c>
      <c r="AJ18" s="6">
        <v>73.444444444444429</v>
      </c>
      <c r="AK18">
        <v>4.2</v>
      </c>
      <c r="AL18">
        <v>3.5833333333333335</v>
      </c>
      <c r="AM18">
        <v>3.2881355932203391</v>
      </c>
      <c r="AN18" s="7">
        <f t="shared" si="6"/>
        <v>11.071468926553672</v>
      </c>
      <c r="AO18" s="6">
        <f t="shared" si="7"/>
        <v>73.809792843691142</v>
      </c>
      <c r="AP18" s="7">
        <v>4.609375</v>
      </c>
      <c r="AQ18" s="7">
        <v>3.09375</v>
      </c>
      <c r="AR18" s="7">
        <v>3.046875</v>
      </c>
      <c r="AS18" s="7">
        <v>10.75</v>
      </c>
      <c r="AT18" s="6">
        <v>71.666666666666671</v>
      </c>
      <c r="AU18">
        <v>4.609375</v>
      </c>
      <c r="AV18">
        <v>3.09375</v>
      </c>
      <c r="AW18">
        <v>3.046875</v>
      </c>
      <c r="AX18" s="7">
        <f t="shared" si="8"/>
        <v>10.75</v>
      </c>
      <c r="AY18" s="6">
        <f t="shared" si="9"/>
        <v>71.666666666666671</v>
      </c>
      <c r="AZ18" s="7">
        <v>22.43024587087087</v>
      </c>
      <c r="BA18" s="7">
        <v>17.725882132132135</v>
      </c>
      <c r="BB18" s="7">
        <v>16.277751330876331</v>
      </c>
      <c r="BC18" s="7">
        <v>56.433879333879332</v>
      </c>
      <c r="BD18" s="7">
        <v>376.22586222586216</v>
      </c>
      <c r="BE18" s="6">
        <v>75.245172445172429</v>
      </c>
      <c r="BF18">
        <f t="shared" si="10"/>
        <v>22.642624791144531</v>
      </c>
      <c r="BG18">
        <f t="shared" si="10"/>
        <v>17.749645691609977</v>
      </c>
      <c r="BH18">
        <f t="shared" si="10"/>
        <v>16.332553590763336</v>
      </c>
      <c r="BI18">
        <f t="shared" si="11"/>
        <v>56.724824073517851</v>
      </c>
      <c r="BJ18">
        <f t="shared" si="12"/>
        <v>378.16549382345227</v>
      </c>
      <c r="BK18" s="8">
        <f t="shared" si="13"/>
        <v>75.633098764690459</v>
      </c>
    </row>
    <row r="19" spans="1:63" x14ac:dyDescent="0.35">
      <c r="A19" s="7" t="s">
        <v>39</v>
      </c>
      <c r="B19" s="7">
        <v>4.6111111111111107</v>
      </c>
      <c r="C19" s="7">
        <v>4</v>
      </c>
      <c r="D19" s="7">
        <v>4.1111111111111107</v>
      </c>
      <c r="E19" s="7">
        <v>12.722222222222221</v>
      </c>
      <c r="F19" s="6">
        <v>84.81481481481481</v>
      </c>
      <c r="G19">
        <v>4.6111111111111107</v>
      </c>
      <c r="H19">
        <v>4</v>
      </c>
      <c r="I19">
        <v>4.1111111111111107</v>
      </c>
      <c r="J19" s="7">
        <f t="shared" si="0"/>
        <v>12.722222222222221</v>
      </c>
      <c r="K19" s="6">
        <f t="shared" si="1"/>
        <v>84.81481481481481</v>
      </c>
      <c r="L19" s="7">
        <v>4.0404040404040407</v>
      </c>
      <c r="M19" s="7">
        <v>4.2121212121212119</v>
      </c>
      <c r="N19" s="7">
        <v>4.2121212121212119</v>
      </c>
      <c r="O19" s="7">
        <v>12.464646464646464</v>
      </c>
      <c r="P19" s="6">
        <v>83.097643097643086</v>
      </c>
      <c r="Q19">
        <v>4.2105263157894735</v>
      </c>
      <c r="R19">
        <v>4.2551020408163263</v>
      </c>
      <c r="S19">
        <v>4.2551020408163263</v>
      </c>
      <c r="T19" s="7">
        <f t="shared" si="2"/>
        <v>12.720730397422127</v>
      </c>
      <c r="U19" s="6">
        <f t="shared" si="3"/>
        <v>84.804869316147517</v>
      </c>
      <c r="V19" s="7">
        <v>4.3378378378378377</v>
      </c>
      <c r="W19" s="7">
        <v>4.3175675675675675</v>
      </c>
      <c r="X19" s="7">
        <v>4.4391891891891895</v>
      </c>
      <c r="Y19" s="7">
        <v>13.094594594594595</v>
      </c>
      <c r="Z19" s="6">
        <v>87.297297297297291</v>
      </c>
      <c r="AA19">
        <v>4.3673469387755102</v>
      </c>
      <c r="AB19">
        <v>4.3469387755102042</v>
      </c>
      <c r="AC19">
        <v>4.4693877551020407</v>
      </c>
      <c r="AD19" s="7">
        <f t="shared" si="4"/>
        <v>13.183673469387756</v>
      </c>
      <c r="AE19" s="6">
        <f t="shared" si="5"/>
        <v>87.891156462585045</v>
      </c>
      <c r="AF19" s="7">
        <v>3.8166666666666669</v>
      </c>
      <c r="AG19" s="7">
        <v>3.7666666666666666</v>
      </c>
      <c r="AH19" s="7">
        <v>3.7833333333333332</v>
      </c>
      <c r="AI19" s="7">
        <v>11.366666666666667</v>
      </c>
      <c r="AJ19" s="6">
        <v>75.777777777777771</v>
      </c>
      <c r="AK19">
        <v>3.8166666666666669</v>
      </c>
      <c r="AL19">
        <v>3.8305084745762712</v>
      </c>
      <c r="AM19">
        <v>3.9824561403508771</v>
      </c>
      <c r="AN19" s="7">
        <f t="shared" si="6"/>
        <v>11.629631281593815</v>
      </c>
      <c r="AO19" s="6">
        <f t="shared" si="7"/>
        <v>77.530875210625425</v>
      </c>
      <c r="AP19" s="7">
        <v>3.609375</v>
      </c>
      <c r="AQ19" s="7">
        <v>4.015625</v>
      </c>
      <c r="AR19" s="7">
        <v>3.828125</v>
      </c>
      <c r="AS19" s="7">
        <v>11.453125</v>
      </c>
      <c r="AT19" s="6">
        <v>76.354166666666671</v>
      </c>
      <c r="AU19">
        <v>3.6666666666666665</v>
      </c>
      <c r="AV19">
        <v>4.0793650793650791</v>
      </c>
      <c r="AW19">
        <v>3.8888888888888888</v>
      </c>
      <c r="AX19" s="7">
        <f t="shared" si="8"/>
        <v>11.634920634920634</v>
      </c>
      <c r="AY19" s="6">
        <f t="shared" si="9"/>
        <v>77.566137566137556</v>
      </c>
      <c r="AZ19" s="7">
        <v>20.415394656019657</v>
      </c>
      <c r="BA19" s="7">
        <v>20.311980446355445</v>
      </c>
      <c r="BB19" s="7">
        <v>20.373879845754843</v>
      </c>
      <c r="BC19" s="7">
        <v>61.101254948129949</v>
      </c>
      <c r="BD19" s="7">
        <v>407.34169965419966</v>
      </c>
      <c r="BE19" s="6">
        <v>81.468339930839932</v>
      </c>
      <c r="BF19">
        <f t="shared" si="10"/>
        <v>20.67231769900943</v>
      </c>
      <c r="BG19">
        <f t="shared" si="10"/>
        <v>20.511914370267878</v>
      </c>
      <c r="BH19">
        <f t="shared" si="10"/>
        <v>20.706945936269243</v>
      </c>
      <c r="BI19">
        <f t="shared" si="11"/>
        <v>61.89117800554655</v>
      </c>
      <c r="BJ19">
        <f t="shared" si="12"/>
        <v>412.60785337031041</v>
      </c>
      <c r="BK19" s="8">
        <f t="shared" si="13"/>
        <v>82.521570674062076</v>
      </c>
    </row>
    <row r="20" spans="1:63" x14ac:dyDescent="0.35">
      <c r="A20" s="9" t="s">
        <v>15</v>
      </c>
      <c r="B20" s="9" t="s">
        <v>9</v>
      </c>
      <c r="C20" s="9" t="s">
        <v>10</v>
      </c>
      <c r="D20" s="9" t="s">
        <v>11</v>
      </c>
      <c r="E20" s="9" t="s">
        <v>12</v>
      </c>
      <c r="F20" s="9" t="s">
        <v>13</v>
      </c>
      <c r="G20" s="9" t="s">
        <v>9</v>
      </c>
      <c r="H20" s="9" t="s">
        <v>10</v>
      </c>
      <c r="I20" s="9" t="s">
        <v>11</v>
      </c>
      <c r="J20" s="9" t="s">
        <v>12</v>
      </c>
      <c r="K20" s="9" t="s">
        <v>13</v>
      </c>
      <c r="L20" s="9" t="s">
        <v>9</v>
      </c>
      <c r="M20" s="9" t="s">
        <v>10</v>
      </c>
      <c r="N20" s="9" t="s">
        <v>11</v>
      </c>
      <c r="O20" s="9" t="s">
        <v>12</v>
      </c>
      <c r="P20" s="9" t="s">
        <v>13</v>
      </c>
      <c r="Q20" s="9" t="s">
        <v>9</v>
      </c>
      <c r="R20" s="9" t="s">
        <v>10</v>
      </c>
      <c r="S20" s="9" t="s">
        <v>11</v>
      </c>
      <c r="T20" s="9" t="s">
        <v>12</v>
      </c>
      <c r="U20" s="9" t="s">
        <v>13</v>
      </c>
      <c r="V20" s="9" t="s">
        <v>9</v>
      </c>
      <c r="W20" s="9" t="s">
        <v>10</v>
      </c>
      <c r="X20" s="9" t="s">
        <v>11</v>
      </c>
      <c r="Y20" s="9" t="s">
        <v>12</v>
      </c>
      <c r="Z20" s="9" t="s">
        <v>13</v>
      </c>
      <c r="AA20" s="9" t="s">
        <v>9</v>
      </c>
      <c r="AB20" s="9" t="s">
        <v>10</v>
      </c>
      <c r="AC20" s="9" t="s">
        <v>11</v>
      </c>
      <c r="AD20" s="9" t="s">
        <v>12</v>
      </c>
      <c r="AE20" s="9" t="s">
        <v>13</v>
      </c>
      <c r="AF20" s="9" t="s">
        <v>9</v>
      </c>
      <c r="AG20" s="9" t="s">
        <v>10</v>
      </c>
      <c r="AH20" s="9" t="s">
        <v>11</v>
      </c>
      <c r="AI20" s="9" t="s">
        <v>12</v>
      </c>
      <c r="AJ20" s="9" t="s">
        <v>13</v>
      </c>
      <c r="AK20" s="9" t="s">
        <v>9</v>
      </c>
      <c r="AL20" s="9" t="s">
        <v>10</v>
      </c>
      <c r="AM20" s="9" t="s">
        <v>11</v>
      </c>
      <c r="AN20" s="9" t="s">
        <v>12</v>
      </c>
      <c r="AO20" s="9" t="s">
        <v>13</v>
      </c>
      <c r="AP20" s="9" t="s">
        <v>9</v>
      </c>
      <c r="AQ20" s="9" t="s">
        <v>10</v>
      </c>
      <c r="AR20" s="9" t="s">
        <v>11</v>
      </c>
      <c r="AS20" s="9" t="s">
        <v>12</v>
      </c>
      <c r="AT20" s="9" t="s">
        <v>13</v>
      </c>
      <c r="AU20" s="9" t="s">
        <v>9</v>
      </c>
      <c r="AV20" s="9" t="s">
        <v>10</v>
      </c>
      <c r="AW20" s="9" t="s">
        <v>11</v>
      </c>
      <c r="AX20" s="9" t="s">
        <v>12</v>
      </c>
      <c r="AY20" s="9" t="s">
        <v>13</v>
      </c>
      <c r="AZ20" s="9" t="s">
        <v>9</v>
      </c>
      <c r="BA20" s="9" t="s">
        <v>10</v>
      </c>
      <c r="BB20" s="9" t="s">
        <v>11</v>
      </c>
      <c r="BC20" s="9" t="s">
        <v>12</v>
      </c>
      <c r="BD20" s="9" t="s">
        <v>12</v>
      </c>
      <c r="BE20" s="9" t="s">
        <v>13</v>
      </c>
      <c r="BF20" s="9" t="s">
        <v>9</v>
      </c>
      <c r="BG20" s="9" t="s">
        <v>10</v>
      </c>
      <c r="BH20" s="9" t="s">
        <v>11</v>
      </c>
      <c r="BI20" s="9" t="s">
        <v>12</v>
      </c>
      <c r="BJ20" s="9" t="s">
        <v>12</v>
      </c>
      <c r="BK20" s="9" t="s">
        <v>13</v>
      </c>
    </row>
    <row r="21" spans="1:63" x14ac:dyDescent="0.35">
      <c r="A21" s="10" t="s">
        <v>40</v>
      </c>
      <c r="B21" s="10">
        <v>4.583333333333333</v>
      </c>
      <c r="C21" s="10">
        <v>4.416666666666667</v>
      </c>
      <c r="D21" s="10">
        <v>4.416666666666667</v>
      </c>
      <c r="E21" s="10">
        <v>13.416666666666668</v>
      </c>
      <c r="F21" s="9">
        <v>89.444444444444443</v>
      </c>
      <c r="G21">
        <v>5</v>
      </c>
      <c r="H21">
        <v>4.416666666666667</v>
      </c>
      <c r="I21">
        <v>4.416666666666667</v>
      </c>
      <c r="J21" s="7">
        <f t="shared" si="0"/>
        <v>13.833333333333336</v>
      </c>
      <c r="K21" s="6">
        <f t="shared" si="1"/>
        <v>92.222222222222243</v>
      </c>
      <c r="L21" s="10">
        <v>3.2916666666666665</v>
      </c>
      <c r="M21" s="10">
        <v>4.2222222222222223</v>
      </c>
      <c r="N21" s="10">
        <v>3.7916666666666665</v>
      </c>
      <c r="O21" s="10">
        <v>11.305555555555555</v>
      </c>
      <c r="P21" s="9">
        <v>75.370370370370367</v>
      </c>
      <c r="Q21">
        <v>3.2916666666666665</v>
      </c>
      <c r="R21">
        <v>4.2222222222222223</v>
      </c>
      <c r="S21">
        <v>3.7916666666666665</v>
      </c>
      <c r="T21" s="7">
        <f t="shared" ref="T21:T36" si="14">Q21+R21+S21</f>
        <v>11.305555555555555</v>
      </c>
      <c r="U21" s="6">
        <f t="shared" si="3"/>
        <v>75.370370370370367</v>
      </c>
      <c r="V21" s="10">
        <v>4.2</v>
      </c>
      <c r="W21" s="10">
        <v>3.7777777777777777</v>
      </c>
      <c r="X21" s="10">
        <v>3.52</v>
      </c>
      <c r="Y21" s="10">
        <v>11.497777777777777</v>
      </c>
      <c r="Z21" s="9">
        <v>76.651851851851845</v>
      </c>
      <c r="AA21">
        <v>4.2</v>
      </c>
      <c r="AB21">
        <v>3.7777777777777777</v>
      </c>
      <c r="AC21">
        <v>3.52</v>
      </c>
      <c r="AD21" s="7">
        <f t="shared" ref="AD21:AD36" si="15">AA21+AB21+AC21</f>
        <v>11.497777777777777</v>
      </c>
      <c r="AE21" s="6">
        <f t="shared" si="5"/>
        <v>76.651851851851845</v>
      </c>
      <c r="AF21" s="10">
        <v>3.5098039215686274</v>
      </c>
      <c r="AG21" s="10">
        <v>3.7647058823529411</v>
      </c>
      <c r="AH21" s="10">
        <v>3.5490196078431371</v>
      </c>
      <c r="AI21" s="10">
        <v>10.823529411764707</v>
      </c>
      <c r="AJ21" s="9">
        <v>72.156862745098039</v>
      </c>
      <c r="AK21">
        <v>3.58</v>
      </c>
      <c r="AL21">
        <v>3.84</v>
      </c>
      <c r="AM21">
        <v>3.62</v>
      </c>
      <c r="AN21" s="7">
        <f t="shared" ref="AN21:AN36" si="16">AK21+AL21+AM21</f>
        <v>11.04</v>
      </c>
      <c r="AO21" s="6">
        <f t="shared" si="7"/>
        <v>73.599999999999994</v>
      </c>
      <c r="AP21" s="10">
        <v>2.1333333333333333</v>
      </c>
      <c r="AQ21" s="10">
        <v>4.5999999999999996</v>
      </c>
      <c r="AR21" s="10">
        <v>3.7333333333333334</v>
      </c>
      <c r="AS21" s="10">
        <v>10.466666666666665</v>
      </c>
      <c r="AT21" s="9">
        <v>69.777777777777771</v>
      </c>
      <c r="AU21">
        <v>2.2857142857142856</v>
      </c>
      <c r="AV21">
        <v>4.5999999999999996</v>
      </c>
      <c r="AW21">
        <v>3.7333333333333334</v>
      </c>
      <c r="AX21" s="7">
        <f t="shared" ref="AX21:AX36" si="17">AU21+AV21+AW21</f>
        <v>10.619047619047619</v>
      </c>
      <c r="AY21" s="6">
        <f t="shared" si="9"/>
        <v>70.793650793650784</v>
      </c>
      <c r="AZ21" s="10">
        <v>17.718137254901961</v>
      </c>
      <c r="BA21" s="10">
        <v>20.781372549019608</v>
      </c>
      <c r="BB21" s="10">
        <v>19.010686274509805</v>
      </c>
      <c r="BC21" s="10">
        <v>57.510196078431377</v>
      </c>
      <c r="BD21" s="10">
        <v>383.40130718954248</v>
      </c>
      <c r="BE21" s="9">
        <v>76.680261437908499</v>
      </c>
      <c r="BF21">
        <f t="shared" ref="BF21:BH36" si="18">SUM(G21,Q21,AA21,AK21,AU21)</f>
        <v>18.35738095238095</v>
      </c>
      <c r="BG21">
        <f t="shared" si="18"/>
        <v>20.856666666666669</v>
      </c>
      <c r="BH21">
        <f t="shared" si="18"/>
        <v>19.081666666666667</v>
      </c>
      <c r="BI21">
        <f t="shared" si="11"/>
        <v>58.295714285714283</v>
      </c>
      <c r="BJ21">
        <f t="shared" si="12"/>
        <v>388.63809523809522</v>
      </c>
      <c r="BK21" s="8">
        <f t="shared" si="13"/>
        <v>77.727619047619044</v>
      </c>
    </row>
    <row r="22" spans="1:63" x14ac:dyDescent="0.35">
      <c r="A22" s="10" t="s">
        <v>59</v>
      </c>
      <c r="B22" s="10">
        <v>2.25</v>
      </c>
      <c r="C22" s="10">
        <v>2</v>
      </c>
      <c r="D22" s="10">
        <v>2.0833333333333335</v>
      </c>
      <c r="E22" s="10">
        <v>6.3333333333333339</v>
      </c>
      <c r="F22" s="9">
        <v>42.222222222222229</v>
      </c>
      <c r="G22">
        <v>2.4545454545454546</v>
      </c>
      <c r="H22">
        <v>2.6666666666666665</v>
      </c>
      <c r="I22">
        <v>2.7777777777777777</v>
      </c>
      <c r="J22" s="7">
        <f t="shared" si="0"/>
        <v>7.8989898989898988</v>
      </c>
      <c r="K22" s="6">
        <f t="shared" si="1"/>
        <v>52.659932659932664</v>
      </c>
      <c r="L22" s="10">
        <v>2.4583333333333335</v>
      </c>
      <c r="M22" s="10">
        <v>2.2083333333333335</v>
      </c>
      <c r="N22" s="10">
        <v>2.7777777777777777</v>
      </c>
      <c r="O22" s="10">
        <v>7.4444444444444446</v>
      </c>
      <c r="P22" s="9">
        <v>49.629629629629626</v>
      </c>
      <c r="Q22">
        <v>2.901639344262295</v>
      </c>
      <c r="R22">
        <v>2.6949152542372881</v>
      </c>
      <c r="S22">
        <v>3.5087719298245612</v>
      </c>
      <c r="T22" s="7">
        <f t="shared" si="14"/>
        <v>9.1053265283241451</v>
      </c>
      <c r="U22" s="6">
        <f t="shared" si="3"/>
        <v>60.702176855494308</v>
      </c>
      <c r="V22" s="10">
        <v>2.8</v>
      </c>
      <c r="W22" s="10">
        <v>2.64</v>
      </c>
      <c r="X22" s="10">
        <v>2.8</v>
      </c>
      <c r="Y22" s="10">
        <v>8.2399999999999984</v>
      </c>
      <c r="Z22" s="9">
        <v>54.933333333333323</v>
      </c>
      <c r="AA22">
        <v>3.3333333333333335</v>
      </c>
      <c r="AB22">
        <v>3.1428571428571428</v>
      </c>
      <c r="AC22">
        <v>3.5</v>
      </c>
      <c r="AD22" s="7">
        <f t="shared" si="15"/>
        <v>9.9761904761904763</v>
      </c>
      <c r="AE22" s="6">
        <f t="shared" si="5"/>
        <v>66.507936507936506</v>
      </c>
      <c r="AF22" s="10">
        <v>2.2549019607843137</v>
      </c>
      <c r="AG22" s="10">
        <v>2.1568627450980391</v>
      </c>
      <c r="AH22" s="10">
        <v>2.215686274509804</v>
      </c>
      <c r="AI22" s="10">
        <v>6.6274509803921573</v>
      </c>
      <c r="AJ22" s="9">
        <v>44.183006535947719</v>
      </c>
      <c r="AK22">
        <v>2.6744186046511627</v>
      </c>
      <c r="AL22">
        <v>2.9729729729729728</v>
      </c>
      <c r="AM22">
        <v>3.2285714285714286</v>
      </c>
      <c r="AN22" s="7">
        <f t="shared" si="16"/>
        <v>8.8759630061955654</v>
      </c>
      <c r="AO22" s="6">
        <f t="shared" si="7"/>
        <v>59.173086707970434</v>
      </c>
      <c r="AP22" s="10">
        <v>2.6</v>
      </c>
      <c r="AQ22" s="10">
        <v>3.2666666666666666</v>
      </c>
      <c r="AR22" s="10">
        <v>3.4</v>
      </c>
      <c r="AS22" s="10">
        <v>9.2666666666666675</v>
      </c>
      <c r="AT22" s="9">
        <v>61.777777777777786</v>
      </c>
      <c r="AU22">
        <v>2.6</v>
      </c>
      <c r="AV22">
        <v>3.2666666666666666</v>
      </c>
      <c r="AW22">
        <v>3.6428571428571428</v>
      </c>
      <c r="AX22" s="7">
        <f t="shared" si="17"/>
        <v>9.5095238095238095</v>
      </c>
      <c r="AY22" s="6">
        <f t="shared" si="9"/>
        <v>63.396825396825399</v>
      </c>
      <c r="AZ22" s="10">
        <v>12.363235294117647</v>
      </c>
      <c r="BA22" s="10">
        <v>12.271862745098041</v>
      </c>
      <c r="BB22" s="10">
        <v>13.276797385620915</v>
      </c>
      <c r="BC22" s="10">
        <v>37.911895424836601</v>
      </c>
      <c r="BD22" s="10">
        <v>252.74596949891071</v>
      </c>
      <c r="BE22" s="9">
        <v>50.549193899782139</v>
      </c>
      <c r="BF22">
        <f t="shared" si="18"/>
        <v>13.963936736792245</v>
      </c>
      <c r="BG22">
        <f t="shared" si="18"/>
        <v>14.744078703400735</v>
      </c>
      <c r="BH22">
        <f t="shared" si="18"/>
        <v>16.65797827903091</v>
      </c>
      <c r="BI22">
        <f t="shared" si="11"/>
        <v>45.365993719223894</v>
      </c>
      <c r="BJ22">
        <f t="shared" si="12"/>
        <v>302.43995812815933</v>
      </c>
      <c r="BK22" s="8">
        <f t="shared" si="13"/>
        <v>60.487991625631864</v>
      </c>
    </row>
    <row r="23" spans="1:63" x14ac:dyDescent="0.35">
      <c r="A23" s="10" t="s">
        <v>41</v>
      </c>
      <c r="B23" s="10">
        <v>4.5</v>
      </c>
      <c r="C23" s="10">
        <v>3.4166666666666665</v>
      </c>
      <c r="D23" s="10">
        <v>3.8333333333333335</v>
      </c>
      <c r="E23" s="10">
        <v>11.75</v>
      </c>
      <c r="F23" s="9">
        <v>78.333333333333329</v>
      </c>
      <c r="G23">
        <v>4.9090909090909092</v>
      </c>
      <c r="H23">
        <v>3.7272727272727271</v>
      </c>
      <c r="I23">
        <v>3.8333333333333335</v>
      </c>
      <c r="J23" s="7">
        <f t="shared" si="0"/>
        <v>12.469696969696971</v>
      </c>
      <c r="K23" s="6">
        <f t="shared" si="1"/>
        <v>83.131313131313135</v>
      </c>
      <c r="L23" s="10">
        <v>3.7361111111111112</v>
      </c>
      <c r="M23" s="10">
        <v>3.4583333333333335</v>
      </c>
      <c r="N23" s="10">
        <v>3.5555555555555554</v>
      </c>
      <c r="O23" s="10">
        <v>10.75</v>
      </c>
      <c r="P23" s="9">
        <v>71.666666666666671</v>
      </c>
      <c r="Q23">
        <v>3.788732394366197</v>
      </c>
      <c r="R23">
        <v>3.4583333333333335</v>
      </c>
      <c r="S23">
        <v>3.5555555555555554</v>
      </c>
      <c r="T23" s="7">
        <f t="shared" si="14"/>
        <v>10.802621283255085</v>
      </c>
      <c r="U23" s="6">
        <f t="shared" si="3"/>
        <v>72.017475221700565</v>
      </c>
      <c r="V23" s="10">
        <v>3.64</v>
      </c>
      <c r="W23" s="10">
        <v>4</v>
      </c>
      <c r="X23" s="10">
        <v>3.88</v>
      </c>
      <c r="Y23" s="10">
        <v>11.52</v>
      </c>
      <c r="Z23" s="9">
        <v>76.8</v>
      </c>
      <c r="AA23">
        <v>3.64</v>
      </c>
      <c r="AB23">
        <v>4</v>
      </c>
      <c r="AC23">
        <v>3.88</v>
      </c>
      <c r="AD23" s="7">
        <f t="shared" si="15"/>
        <v>11.52</v>
      </c>
      <c r="AE23" s="6">
        <f t="shared" si="5"/>
        <v>76.8</v>
      </c>
      <c r="AF23" s="10">
        <v>3.7450980392156863</v>
      </c>
      <c r="AG23" s="10">
        <v>3.4117647058823528</v>
      </c>
      <c r="AH23" s="10">
        <v>3.3333333333333335</v>
      </c>
      <c r="AI23" s="10">
        <v>10.490196078431373</v>
      </c>
      <c r="AJ23" s="9">
        <v>69.93464052287581</v>
      </c>
      <c r="AK23">
        <v>3.82</v>
      </c>
      <c r="AL23">
        <v>3.48</v>
      </c>
      <c r="AM23">
        <v>3.4693877551020407</v>
      </c>
      <c r="AN23" s="7">
        <f t="shared" si="16"/>
        <v>10.769387755102041</v>
      </c>
      <c r="AO23" s="6">
        <f t="shared" si="7"/>
        <v>71.795918367346943</v>
      </c>
      <c r="AP23" s="10">
        <v>3.6666666666666665</v>
      </c>
      <c r="AQ23" s="10">
        <v>3.8666666666666667</v>
      </c>
      <c r="AR23" s="10">
        <v>3.4</v>
      </c>
      <c r="AS23" s="10">
        <v>10.933333333333334</v>
      </c>
      <c r="AT23" s="9">
        <v>72.888888888888886</v>
      </c>
      <c r="AU23">
        <v>3.6666666666666665</v>
      </c>
      <c r="AV23">
        <v>3.8666666666666667</v>
      </c>
      <c r="AW23">
        <v>3.4</v>
      </c>
      <c r="AX23" s="7">
        <f t="shared" si="17"/>
        <v>10.933333333333334</v>
      </c>
      <c r="AY23" s="6">
        <f t="shared" si="9"/>
        <v>72.888888888888886</v>
      </c>
      <c r="AZ23" s="10">
        <v>19.287875816993466</v>
      </c>
      <c r="BA23" s="10">
        <v>18.153431372549019</v>
      </c>
      <c r="BB23" s="10">
        <v>18.002222222222223</v>
      </c>
      <c r="BC23" s="10">
        <v>55.4435294117647</v>
      </c>
      <c r="BD23" s="10">
        <v>369.62352941176471</v>
      </c>
      <c r="BE23" s="9">
        <v>73.924705882352939</v>
      </c>
      <c r="BF23">
        <f t="shared" si="18"/>
        <v>19.824489970123775</v>
      </c>
      <c r="BG23">
        <f t="shared" si="18"/>
        <v>18.532272727272726</v>
      </c>
      <c r="BH23">
        <f t="shared" si="18"/>
        <v>18.138276643990928</v>
      </c>
      <c r="BI23">
        <f t="shared" si="11"/>
        <v>56.495039341387432</v>
      </c>
      <c r="BJ23">
        <f t="shared" si="12"/>
        <v>376.6335956092496</v>
      </c>
      <c r="BK23" s="8">
        <f t="shared" si="13"/>
        <v>75.326719121849919</v>
      </c>
    </row>
    <row r="24" spans="1:63" x14ac:dyDescent="0.35">
      <c r="A24" s="10" t="s">
        <v>42</v>
      </c>
      <c r="B24" s="10">
        <v>2.6666666666666665</v>
      </c>
      <c r="C24" s="10">
        <v>4.583333333333333</v>
      </c>
      <c r="D24" s="10">
        <v>4.166666666666667</v>
      </c>
      <c r="E24" s="10">
        <v>11.416666666666668</v>
      </c>
      <c r="F24" s="9">
        <v>76.111111111111114</v>
      </c>
      <c r="G24">
        <v>2.6666666666666665</v>
      </c>
      <c r="H24">
        <v>5</v>
      </c>
      <c r="I24">
        <v>4.166666666666667</v>
      </c>
      <c r="J24" s="7">
        <f t="shared" si="0"/>
        <v>11.833333333333332</v>
      </c>
      <c r="K24" s="6">
        <f t="shared" si="1"/>
        <v>78.888888888888886</v>
      </c>
      <c r="L24" s="10">
        <v>3.0694444444444446</v>
      </c>
      <c r="M24" s="10">
        <v>4.8194444444444446</v>
      </c>
      <c r="N24" s="10">
        <v>4.0555555555555554</v>
      </c>
      <c r="O24" s="10">
        <v>11.944444444444445</v>
      </c>
      <c r="P24" s="9">
        <v>79.629629629629633</v>
      </c>
      <c r="Q24">
        <v>3.0694444444444446</v>
      </c>
      <c r="R24">
        <v>4.8194444444444446</v>
      </c>
      <c r="S24">
        <v>4.0555555555555554</v>
      </c>
      <c r="T24" s="7">
        <f t="shared" si="14"/>
        <v>11.944444444444445</v>
      </c>
      <c r="U24" s="6">
        <f t="shared" si="3"/>
        <v>79.629629629629633</v>
      </c>
      <c r="V24" s="10">
        <v>2.84</v>
      </c>
      <c r="W24" s="10">
        <v>4.96</v>
      </c>
      <c r="X24" s="10">
        <v>4.5599999999999996</v>
      </c>
      <c r="Y24" s="10">
        <v>12.36</v>
      </c>
      <c r="Z24" s="9">
        <v>82.399999999999991</v>
      </c>
      <c r="AA24">
        <v>2.84</v>
      </c>
      <c r="AB24">
        <v>4.96</v>
      </c>
      <c r="AC24">
        <v>4.5599999999999996</v>
      </c>
      <c r="AD24" s="7">
        <f t="shared" si="15"/>
        <v>12.36</v>
      </c>
      <c r="AE24" s="6">
        <f t="shared" si="5"/>
        <v>82.399999999999991</v>
      </c>
      <c r="AF24" s="10">
        <v>4.1764705882352944</v>
      </c>
      <c r="AG24" s="10">
        <v>4.7254901960784315</v>
      </c>
      <c r="AH24" s="10">
        <v>4.5490196078431371</v>
      </c>
      <c r="AI24" s="10">
        <v>13.450980392156863</v>
      </c>
      <c r="AJ24" s="9">
        <v>89.673202614379093</v>
      </c>
      <c r="AK24">
        <v>4.1764705882352944</v>
      </c>
      <c r="AL24">
        <v>4.82</v>
      </c>
      <c r="AM24">
        <v>4.5490196078431371</v>
      </c>
      <c r="AN24" s="7">
        <f t="shared" si="16"/>
        <v>13.545490196078431</v>
      </c>
      <c r="AO24" s="6">
        <f t="shared" si="7"/>
        <v>90.303267973856208</v>
      </c>
      <c r="AP24" s="10">
        <v>3.0666666666666669</v>
      </c>
      <c r="AQ24" s="10">
        <v>4.9333333333333336</v>
      </c>
      <c r="AR24" s="10">
        <v>4.333333333333333</v>
      </c>
      <c r="AS24" s="10">
        <v>12.333333333333332</v>
      </c>
      <c r="AT24" s="9">
        <v>82.222222222222214</v>
      </c>
      <c r="AU24">
        <v>3.0666666666666669</v>
      </c>
      <c r="AV24">
        <v>4.9333333333333336</v>
      </c>
      <c r="AW24">
        <v>4.333333333333333</v>
      </c>
      <c r="AX24" s="7">
        <f t="shared" si="17"/>
        <v>12.333333333333332</v>
      </c>
      <c r="AY24" s="6">
        <f t="shared" si="9"/>
        <v>82.222222222222214</v>
      </c>
      <c r="AZ24" s="10">
        <v>15.81924836601307</v>
      </c>
      <c r="BA24" s="10">
        <v>24.021601307189545</v>
      </c>
      <c r="BB24" s="10">
        <v>21.664575163398691</v>
      </c>
      <c r="BC24" s="10">
        <v>61.505424836601307</v>
      </c>
      <c r="BD24" s="10">
        <v>410.03616557734205</v>
      </c>
      <c r="BE24" s="9">
        <v>82.007233115468409</v>
      </c>
      <c r="BF24">
        <f t="shared" si="18"/>
        <v>15.81924836601307</v>
      </c>
      <c r="BG24">
        <f t="shared" si="18"/>
        <v>24.532777777777778</v>
      </c>
      <c r="BH24">
        <f t="shared" si="18"/>
        <v>21.664575163398691</v>
      </c>
      <c r="BI24">
        <f t="shared" si="11"/>
        <v>62.016601307189546</v>
      </c>
      <c r="BJ24">
        <f t="shared" si="12"/>
        <v>413.44400871459686</v>
      </c>
      <c r="BK24" s="8">
        <f t="shared" si="13"/>
        <v>82.688801742919367</v>
      </c>
    </row>
    <row r="25" spans="1:63" x14ac:dyDescent="0.35">
      <c r="A25" s="10" t="s">
        <v>43</v>
      </c>
      <c r="B25" s="10">
        <v>2.1666666666666665</v>
      </c>
      <c r="C25" s="10">
        <v>4.583333333333333</v>
      </c>
      <c r="D25" s="10">
        <v>4.083333333333333</v>
      </c>
      <c r="E25" s="10">
        <v>10.833333333333332</v>
      </c>
      <c r="F25" s="9">
        <v>72.222222222222214</v>
      </c>
      <c r="G25">
        <v>2.1666666666666665</v>
      </c>
      <c r="H25">
        <v>5</v>
      </c>
      <c r="I25">
        <v>4.083333333333333</v>
      </c>
      <c r="J25" s="7">
        <f t="shared" si="0"/>
        <v>11.25</v>
      </c>
      <c r="K25" s="6">
        <f t="shared" si="1"/>
        <v>75</v>
      </c>
      <c r="L25" s="10">
        <v>2.4305555555555554</v>
      </c>
      <c r="M25" s="10">
        <v>4.625</v>
      </c>
      <c r="N25" s="10">
        <v>3.9027777777777777</v>
      </c>
      <c r="O25" s="10">
        <v>10.958333333333332</v>
      </c>
      <c r="P25" s="9">
        <v>73.055555555555557</v>
      </c>
      <c r="Q25">
        <v>2.4305555555555554</v>
      </c>
      <c r="R25">
        <v>4.625</v>
      </c>
      <c r="S25">
        <v>3.9027777777777777</v>
      </c>
      <c r="T25" s="7">
        <f t="shared" si="14"/>
        <v>10.958333333333332</v>
      </c>
      <c r="U25" s="6">
        <f t="shared" si="3"/>
        <v>73.055555555555557</v>
      </c>
      <c r="V25" s="10">
        <v>2.8</v>
      </c>
      <c r="W25" s="10">
        <v>4.72</v>
      </c>
      <c r="X25" s="10">
        <v>4.4400000000000004</v>
      </c>
      <c r="Y25" s="10">
        <v>11.96</v>
      </c>
      <c r="Z25" s="9">
        <v>79.733333333333334</v>
      </c>
      <c r="AA25">
        <v>2.8</v>
      </c>
      <c r="AB25">
        <v>4.72</v>
      </c>
      <c r="AC25">
        <v>4.4400000000000004</v>
      </c>
      <c r="AD25" s="7">
        <f t="shared" si="15"/>
        <v>11.96</v>
      </c>
      <c r="AE25" s="6">
        <f t="shared" si="5"/>
        <v>79.733333333333334</v>
      </c>
      <c r="AF25" s="10">
        <v>2.9411764705882355</v>
      </c>
      <c r="AG25" s="10">
        <v>4.3725490196078427</v>
      </c>
      <c r="AH25" s="10">
        <v>4.4313725490196081</v>
      </c>
      <c r="AI25" s="10">
        <v>11.745098039215687</v>
      </c>
      <c r="AJ25" s="9">
        <v>78.300653594771248</v>
      </c>
      <c r="AK25">
        <v>2.9411764705882355</v>
      </c>
      <c r="AL25">
        <v>4.46</v>
      </c>
      <c r="AM25">
        <v>4.4313725490196081</v>
      </c>
      <c r="AN25" s="7">
        <f t="shared" si="16"/>
        <v>11.832549019607843</v>
      </c>
      <c r="AO25" s="6">
        <f t="shared" si="7"/>
        <v>78.883660130718951</v>
      </c>
      <c r="AP25" s="10">
        <v>2.3333333333333335</v>
      </c>
      <c r="AQ25" s="10">
        <v>4.9333333333333336</v>
      </c>
      <c r="AR25" s="10">
        <v>4.2666666666666666</v>
      </c>
      <c r="AS25" s="10">
        <v>11.533333333333335</v>
      </c>
      <c r="AT25" s="9">
        <v>76.8888888888889</v>
      </c>
      <c r="AU25">
        <v>2.3333333333333335</v>
      </c>
      <c r="AV25">
        <v>4.9333333333333336</v>
      </c>
      <c r="AW25">
        <v>4.2666666666666666</v>
      </c>
      <c r="AX25" s="7">
        <f t="shared" si="17"/>
        <v>11.533333333333335</v>
      </c>
      <c r="AY25" s="6">
        <f t="shared" si="9"/>
        <v>76.8888888888889</v>
      </c>
      <c r="AZ25" s="10">
        <v>12.671732026143792</v>
      </c>
      <c r="BA25" s="10">
        <v>23.234215686274506</v>
      </c>
      <c r="BB25" s="10">
        <v>21.124150326797384</v>
      </c>
      <c r="BC25" s="10">
        <v>57.030098039215687</v>
      </c>
      <c r="BD25" s="10">
        <v>380.20065359477127</v>
      </c>
      <c r="BE25" s="9">
        <v>76.040130718954259</v>
      </c>
      <c r="BF25">
        <f t="shared" si="18"/>
        <v>12.671732026143792</v>
      </c>
      <c r="BG25">
        <f t="shared" si="18"/>
        <v>23.738333333333333</v>
      </c>
      <c r="BH25">
        <f t="shared" si="18"/>
        <v>21.124150326797384</v>
      </c>
      <c r="BI25">
        <f t="shared" si="11"/>
        <v>57.534215686274507</v>
      </c>
      <c r="BJ25">
        <f t="shared" si="12"/>
        <v>383.56143790849677</v>
      </c>
      <c r="BK25" s="8">
        <f t="shared" si="13"/>
        <v>76.712287581699357</v>
      </c>
    </row>
    <row r="26" spans="1:63" x14ac:dyDescent="0.35">
      <c r="A26" s="10" t="s">
        <v>44</v>
      </c>
      <c r="B26" s="10">
        <v>2.0833333333333335</v>
      </c>
      <c r="C26" s="10">
        <v>3.25</v>
      </c>
      <c r="D26" s="10">
        <v>3.4166666666666665</v>
      </c>
      <c r="E26" s="10">
        <v>8.75</v>
      </c>
      <c r="F26" s="9">
        <v>58.333333333333336</v>
      </c>
      <c r="G26">
        <v>2.0833333333333335</v>
      </c>
      <c r="H26">
        <v>3.5454545454545454</v>
      </c>
      <c r="I26">
        <v>3.4166666666666665</v>
      </c>
      <c r="J26" s="7">
        <f t="shared" si="0"/>
        <v>9.045454545454545</v>
      </c>
      <c r="K26" s="6">
        <f t="shared" si="1"/>
        <v>60.303030303030305</v>
      </c>
      <c r="L26" s="10">
        <v>2.1527777777777777</v>
      </c>
      <c r="M26" s="10">
        <v>4.0694444444444446</v>
      </c>
      <c r="N26" s="10">
        <v>3.4722222222222223</v>
      </c>
      <c r="O26" s="10">
        <v>9.6944444444444446</v>
      </c>
      <c r="P26" s="9">
        <v>64.629629629629619</v>
      </c>
      <c r="Q26">
        <v>2.183098591549296</v>
      </c>
      <c r="R26">
        <v>4.1857142857142859</v>
      </c>
      <c r="S26">
        <v>3.5211267605633805</v>
      </c>
      <c r="T26" s="7">
        <f t="shared" si="14"/>
        <v>9.8899396378269628</v>
      </c>
      <c r="U26" s="6">
        <f t="shared" si="3"/>
        <v>65.932930918846424</v>
      </c>
      <c r="V26" s="10">
        <v>2.8</v>
      </c>
      <c r="W26" s="10">
        <v>4.16</v>
      </c>
      <c r="X26" s="10">
        <v>4.08</v>
      </c>
      <c r="Y26" s="10">
        <v>11.04</v>
      </c>
      <c r="Z26" s="9">
        <v>73.599999999999994</v>
      </c>
      <c r="AA26">
        <v>2.8</v>
      </c>
      <c r="AB26">
        <v>4.16</v>
      </c>
      <c r="AC26">
        <v>4.08</v>
      </c>
      <c r="AD26" s="7">
        <f t="shared" si="15"/>
        <v>11.04</v>
      </c>
      <c r="AE26" s="6">
        <f t="shared" si="5"/>
        <v>73.599999999999994</v>
      </c>
      <c r="AF26" s="10">
        <v>2.5490196078431371</v>
      </c>
      <c r="AG26" s="10">
        <v>3.784313725490196</v>
      </c>
      <c r="AH26" s="10">
        <v>3.5490196078431371</v>
      </c>
      <c r="AI26" s="10">
        <v>9.882352941176471</v>
      </c>
      <c r="AJ26" s="9">
        <v>65.882352941176464</v>
      </c>
      <c r="AK26">
        <v>2.6</v>
      </c>
      <c r="AL26">
        <v>3.9387755102040818</v>
      </c>
      <c r="AM26">
        <v>3.8510638297872339</v>
      </c>
      <c r="AN26" s="7">
        <f t="shared" si="16"/>
        <v>10.389839339991315</v>
      </c>
      <c r="AO26" s="6">
        <f t="shared" si="7"/>
        <v>69.265595599942102</v>
      </c>
      <c r="AP26" s="10">
        <v>1.6</v>
      </c>
      <c r="AQ26" s="10">
        <v>4.5999999999999996</v>
      </c>
      <c r="AR26" s="10">
        <v>3.4</v>
      </c>
      <c r="AS26" s="10">
        <v>9.6</v>
      </c>
      <c r="AT26" s="9">
        <v>64</v>
      </c>
      <c r="AU26">
        <v>1.7142857142857142</v>
      </c>
      <c r="AV26">
        <v>4.5999999999999996</v>
      </c>
      <c r="AW26">
        <v>3.9230769230769229</v>
      </c>
      <c r="AX26" s="7">
        <f t="shared" si="17"/>
        <v>10.237362637362637</v>
      </c>
      <c r="AY26" s="6">
        <f t="shared" si="9"/>
        <v>68.249084249084248</v>
      </c>
      <c r="AZ26" s="10">
        <v>11.185130718954246</v>
      </c>
      <c r="BA26" s="10">
        <v>19.863758169934641</v>
      </c>
      <c r="BB26" s="10">
        <v>17.917908496732025</v>
      </c>
      <c r="BC26" s="10">
        <v>48.966797385620914</v>
      </c>
      <c r="BD26" s="10">
        <v>326.44531590413942</v>
      </c>
      <c r="BE26" s="9">
        <v>65.289063180827881</v>
      </c>
      <c r="BF26">
        <f t="shared" si="18"/>
        <v>11.380717639168344</v>
      </c>
      <c r="BG26">
        <f t="shared" si="18"/>
        <v>20.429944341372913</v>
      </c>
      <c r="BH26">
        <f t="shared" si="18"/>
        <v>18.791934180094202</v>
      </c>
      <c r="BI26">
        <f t="shared" si="11"/>
        <v>50.602596160635457</v>
      </c>
      <c r="BJ26">
        <f t="shared" si="12"/>
        <v>337.35064107090312</v>
      </c>
      <c r="BK26" s="8">
        <f t="shared" si="13"/>
        <v>67.470128214180619</v>
      </c>
    </row>
    <row r="27" spans="1:63" x14ac:dyDescent="0.35">
      <c r="A27" s="10" t="s">
        <v>45</v>
      </c>
      <c r="B27" s="10">
        <v>4.583333333333333</v>
      </c>
      <c r="C27" s="10">
        <v>3.9166666666666665</v>
      </c>
      <c r="D27" s="10">
        <v>2.5</v>
      </c>
      <c r="E27" s="10">
        <v>11</v>
      </c>
      <c r="F27" s="9">
        <v>73.333333333333329</v>
      </c>
      <c r="G27">
        <v>5</v>
      </c>
      <c r="H27">
        <v>3.9166666666666665</v>
      </c>
      <c r="I27">
        <v>2.5</v>
      </c>
      <c r="J27" s="7">
        <f t="shared" si="0"/>
        <v>11.416666666666666</v>
      </c>
      <c r="K27" s="6">
        <f t="shared" si="1"/>
        <v>76.111111111111114</v>
      </c>
      <c r="L27" s="10">
        <v>4.416666666666667</v>
      </c>
      <c r="M27" s="10">
        <v>3.9583333333333335</v>
      </c>
      <c r="N27" s="10">
        <v>3.8055555555555554</v>
      </c>
      <c r="O27" s="10">
        <v>12.180555555555555</v>
      </c>
      <c r="P27" s="9">
        <v>81.203703703703695</v>
      </c>
      <c r="Q27">
        <v>4.47887323943662</v>
      </c>
      <c r="R27">
        <v>3.9583333333333335</v>
      </c>
      <c r="S27">
        <v>3.8055555555555554</v>
      </c>
      <c r="T27" s="7">
        <f t="shared" si="14"/>
        <v>12.242762128325509</v>
      </c>
      <c r="U27" s="6">
        <f t="shared" si="3"/>
        <v>81.618414188836724</v>
      </c>
      <c r="V27" s="10">
        <v>3.56</v>
      </c>
      <c r="W27" s="10">
        <v>3.08</v>
      </c>
      <c r="X27" s="10">
        <v>3.04</v>
      </c>
      <c r="Y27" s="10">
        <v>9.68</v>
      </c>
      <c r="Z27" s="9">
        <v>64.533333333333331</v>
      </c>
      <c r="AA27">
        <v>3.7083333333333335</v>
      </c>
      <c r="AB27">
        <v>3.347826086956522</v>
      </c>
      <c r="AC27">
        <v>3.3043478260869565</v>
      </c>
      <c r="AD27" s="7">
        <f t="shared" si="15"/>
        <v>10.360507246376812</v>
      </c>
      <c r="AE27" s="6">
        <f t="shared" si="5"/>
        <v>69.070048309178745</v>
      </c>
      <c r="AF27" s="10">
        <v>3.5686274509803924</v>
      </c>
      <c r="AG27" s="10">
        <v>3.4705882352941178</v>
      </c>
      <c r="AH27" s="10">
        <v>3.0392156862745097</v>
      </c>
      <c r="AI27" s="10">
        <v>10.078431372549019</v>
      </c>
      <c r="AJ27" s="9">
        <v>67.189542483660119</v>
      </c>
      <c r="AK27">
        <v>3.64</v>
      </c>
      <c r="AL27">
        <v>3.54</v>
      </c>
      <c r="AM27">
        <v>3.2291666666666665</v>
      </c>
      <c r="AN27" s="7">
        <f t="shared" si="16"/>
        <v>10.409166666666666</v>
      </c>
      <c r="AO27" s="6">
        <f t="shared" si="7"/>
        <v>69.394444444444431</v>
      </c>
      <c r="AP27" s="10">
        <v>3.7333333333333334</v>
      </c>
      <c r="AQ27" s="10">
        <v>3.3333333333333335</v>
      </c>
      <c r="AR27" s="10">
        <v>2.8</v>
      </c>
      <c r="AS27" s="10">
        <v>9.8666666666666671</v>
      </c>
      <c r="AT27" s="9">
        <v>65.777777777777786</v>
      </c>
      <c r="AU27">
        <v>4</v>
      </c>
      <c r="AV27">
        <v>3.5714285714285716</v>
      </c>
      <c r="AW27">
        <v>3</v>
      </c>
      <c r="AX27" s="7">
        <f t="shared" si="17"/>
        <v>10.571428571428571</v>
      </c>
      <c r="AY27" s="6">
        <f t="shared" si="9"/>
        <v>70.476190476190467</v>
      </c>
      <c r="AZ27" s="10">
        <v>19.861960784313727</v>
      </c>
      <c r="BA27" s="10">
        <v>17.75892156862745</v>
      </c>
      <c r="BB27" s="10">
        <v>15.184771241830067</v>
      </c>
      <c r="BC27" s="10">
        <v>52.805653594771243</v>
      </c>
      <c r="BD27" s="10">
        <v>352.03769063180823</v>
      </c>
      <c r="BE27" s="9">
        <v>70.407538126361644</v>
      </c>
      <c r="BF27">
        <f t="shared" si="18"/>
        <v>20.827206572769953</v>
      </c>
      <c r="BG27">
        <f t="shared" si="18"/>
        <v>18.334254658385095</v>
      </c>
      <c r="BH27">
        <f t="shared" si="18"/>
        <v>15.839070048309178</v>
      </c>
      <c r="BI27">
        <f t="shared" si="11"/>
        <v>55.000531279464226</v>
      </c>
      <c r="BJ27">
        <f t="shared" si="12"/>
        <v>366.67020852976145</v>
      </c>
      <c r="BK27" s="8">
        <f t="shared" si="13"/>
        <v>73.334041705952288</v>
      </c>
    </row>
    <row r="28" spans="1:63" x14ac:dyDescent="0.35">
      <c r="A28" s="10" t="s">
        <v>16</v>
      </c>
      <c r="B28" s="10">
        <v>4.583333333333333</v>
      </c>
      <c r="C28" s="10">
        <v>3.8333333333333335</v>
      </c>
      <c r="D28" s="10">
        <v>2.8333333333333335</v>
      </c>
      <c r="E28" s="10">
        <v>11.25</v>
      </c>
      <c r="F28" s="9">
        <v>75</v>
      </c>
      <c r="G28">
        <v>5</v>
      </c>
      <c r="H28">
        <v>3.8333333333333335</v>
      </c>
      <c r="I28">
        <v>2.8333333333333335</v>
      </c>
      <c r="J28" s="7">
        <f t="shared" si="0"/>
        <v>11.666666666666668</v>
      </c>
      <c r="K28" s="6">
        <f t="shared" si="1"/>
        <v>77.777777777777786</v>
      </c>
      <c r="L28" s="10">
        <v>4.4305555555555554</v>
      </c>
      <c r="M28" s="10">
        <v>3.9861111111111112</v>
      </c>
      <c r="N28" s="10">
        <v>3.7777777777777777</v>
      </c>
      <c r="O28" s="10">
        <v>12.194444444444443</v>
      </c>
      <c r="P28" s="9">
        <v>81.296296296296291</v>
      </c>
      <c r="Q28">
        <v>4.4305555555555554</v>
      </c>
      <c r="R28">
        <v>3.9861111111111112</v>
      </c>
      <c r="S28">
        <v>3.7777777777777777</v>
      </c>
      <c r="T28" s="7">
        <f t="shared" si="14"/>
        <v>12.194444444444443</v>
      </c>
      <c r="U28" s="6">
        <f t="shared" si="3"/>
        <v>81.296296296296291</v>
      </c>
      <c r="V28" s="10">
        <v>3.72</v>
      </c>
      <c r="W28" s="10">
        <v>3.32</v>
      </c>
      <c r="X28" s="10">
        <v>3.28</v>
      </c>
      <c r="Y28" s="10">
        <v>10.32</v>
      </c>
      <c r="Z28" s="9">
        <v>68.800000000000011</v>
      </c>
      <c r="AA28">
        <v>3.875</v>
      </c>
      <c r="AB28">
        <v>3.4583333333333335</v>
      </c>
      <c r="AC28">
        <v>3.4166666666666665</v>
      </c>
      <c r="AD28" s="7">
        <f t="shared" si="15"/>
        <v>10.75</v>
      </c>
      <c r="AE28" s="6">
        <f t="shared" si="5"/>
        <v>71.666666666666671</v>
      </c>
      <c r="AF28" s="10">
        <v>3.9607843137254903</v>
      </c>
      <c r="AG28" s="10">
        <v>3.5686274509803924</v>
      </c>
      <c r="AH28" s="10">
        <v>3.3137254901960786</v>
      </c>
      <c r="AI28" s="10">
        <v>10.843137254901961</v>
      </c>
      <c r="AJ28" s="9">
        <v>72.287581699346404</v>
      </c>
      <c r="AK28">
        <v>3.9607843137254903</v>
      </c>
      <c r="AL28">
        <v>3.5686274509803924</v>
      </c>
      <c r="AM28">
        <v>3.38</v>
      </c>
      <c r="AN28" s="7">
        <f t="shared" si="16"/>
        <v>10.909411764705883</v>
      </c>
      <c r="AO28" s="6">
        <f t="shared" si="7"/>
        <v>72.729411764705887</v>
      </c>
      <c r="AP28" s="10">
        <v>4</v>
      </c>
      <c r="AQ28" s="10">
        <v>3.2666666666666666</v>
      </c>
      <c r="AR28" s="10">
        <v>2.7333333333333334</v>
      </c>
      <c r="AS28" s="10">
        <v>10</v>
      </c>
      <c r="AT28" s="9">
        <v>66.666666666666657</v>
      </c>
      <c r="AU28">
        <v>4</v>
      </c>
      <c r="AV28">
        <v>3.2666666666666666</v>
      </c>
      <c r="AW28">
        <v>2.7333333333333334</v>
      </c>
      <c r="AX28" s="7">
        <f t="shared" si="17"/>
        <v>10</v>
      </c>
      <c r="AY28" s="6">
        <f t="shared" si="9"/>
        <v>66.666666666666657</v>
      </c>
      <c r="AZ28" s="10">
        <v>20.694673202614382</v>
      </c>
      <c r="BA28" s="10">
        <v>17.974738562091503</v>
      </c>
      <c r="BB28" s="10">
        <v>15.938169934640523</v>
      </c>
      <c r="BC28" s="10">
        <v>54.607581699346404</v>
      </c>
      <c r="BD28" s="10">
        <v>364.05054466230933</v>
      </c>
      <c r="BE28" s="9">
        <v>72.810108932461873</v>
      </c>
      <c r="BF28">
        <f t="shared" si="18"/>
        <v>21.266339869281047</v>
      </c>
      <c r="BG28">
        <f t="shared" si="18"/>
        <v>18.113071895424838</v>
      </c>
      <c r="BH28">
        <f t="shared" si="18"/>
        <v>16.141111111111112</v>
      </c>
      <c r="BI28">
        <f t="shared" si="11"/>
        <v>55.520522875816994</v>
      </c>
      <c r="BJ28">
        <f t="shared" si="12"/>
        <v>370.13681917211329</v>
      </c>
      <c r="BK28" s="8">
        <f t="shared" si="13"/>
        <v>74.027363834422658</v>
      </c>
    </row>
    <row r="29" spans="1:63" x14ac:dyDescent="0.35">
      <c r="A29" s="10" t="s">
        <v>17</v>
      </c>
      <c r="B29" s="10">
        <v>4.5</v>
      </c>
      <c r="C29" s="10">
        <v>4.166666666666667</v>
      </c>
      <c r="D29" s="10">
        <v>3.3333333333333335</v>
      </c>
      <c r="E29" s="10">
        <v>12.000000000000002</v>
      </c>
      <c r="F29" s="9">
        <v>80.000000000000014</v>
      </c>
      <c r="G29">
        <v>4.9090909090909092</v>
      </c>
      <c r="H29">
        <v>4.166666666666667</v>
      </c>
      <c r="I29">
        <v>3.3333333333333335</v>
      </c>
      <c r="J29" s="7">
        <f t="shared" si="0"/>
        <v>12.40909090909091</v>
      </c>
      <c r="K29" s="6">
        <f t="shared" si="1"/>
        <v>82.727272727272734</v>
      </c>
      <c r="L29" s="10">
        <v>4.2361111111111107</v>
      </c>
      <c r="M29" s="10">
        <v>4.1527777777777777</v>
      </c>
      <c r="N29" s="10">
        <v>3.6944444444444446</v>
      </c>
      <c r="O29" s="10">
        <v>12.083333333333334</v>
      </c>
      <c r="P29" s="9">
        <v>80.555555555555557</v>
      </c>
      <c r="Q29">
        <v>4.2361111111111107</v>
      </c>
      <c r="R29">
        <v>4.1527777777777777</v>
      </c>
      <c r="S29">
        <v>3.6944444444444446</v>
      </c>
      <c r="T29" s="7">
        <f t="shared" si="14"/>
        <v>12.083333333333334</v>
      </c>
      <c r="U29" s="6">
        <f t="shared" si="3"/>
        <v>80.555555555555557</v>
      </c>
      <c r="V29" s="10">
        <v>3.88</v>
      </c>
      <c r="W29" s="10">
        <v>3.48</v>
      </c>
      <c r="X29" s="10">
        <v>3.56</v>
      </c>
      <c r="Y29" s="10">
        <v>10.92</v>
      </c>
      <c r="Z29" s="9">
        <v>72.8</v>
      </c>
      <c r="AA29">
        <v>3.88</v>
      </c>
      <c r="AB29">
        <v>3.48</v>
      </c>
      <c r="AC29">
        <v>3.56</v>
      </c>
      <c r="AD29" s="7">
        <f t="shared" si="15"/>
        <v>10.92</v>
      </c>
      <c r="AE29" s="6">
        <f t="shared" si="5"/>
        <v>72.8</v>
      </c>
      <c r="AF29" s="10">
        <v>3.607843137254902</v>
      </c>
      <c r="AG29" s="10">
        <v>3.6274509803921569</v>
      </c>
      <c r="AH29" s="10">
        <v>3.2941176470588234</v>
      </c>
      <c r="AI29" s="10">
        <v>10.529411764705882</v>
      </c>
      <c r="AJ29" s="9">
        <v>70.196078431372541</v>
      </c>
      <c r="AK29">
        <v>3.607843137254902</v>
      </c>
      <c r="AL29">
        <v>3.7</v>
      </c>
      <c r="AM29">
        <v>3.4285714285714284</v>
      </c>
      <c r="AN29" s="7">
        <f t="shared" si="16"/>
        <v>10.736414565826331</v>
      </c>
      <c r="AO29" s="6">
        <f t="shared" si="7"/>
        <v>71.576097105508879</v>
      </c>
      <c r="AP29" s="10">
        <v>4.333333333333333</v>
      </c>
      <c r="AQ29" s="10">
        <v>3.6</v>
      </c>
      <c r="AR29" s="10">
        <v>3.0666666666666669</v>
      </c>
      <c r="AS29" s="10">
        <v>11</v>
      </c>
      <c r="AT29" s="9">
        <v>73.333333333333329</v>
      </c>
      <c r="AU29">
        <v>4.333333333333333</v>
      </c>
      <c r="AV29">
        <v>3.6</v>
      </c>
      <c r="AW29">
        <v>3.0666666666666669</v>
      </c>
      <c r="AX29" s="7">
        <f t="shared" si="17"/>
        <v>11</v>
      </c>
      <c r="AY29" s="6">
        <f t="shared" si="9"/>
        <v>73.333333333333329</v>
      </c>
      <c r="AZ29" s="10">
        <v>20.557287581699345</v>
      </c>
      <c r="BA29" s="10">
        <v>19.026895424836603</v>
      </c>
      <c r="BB29" s="10">
        <v>16.94856209150327</v>
      </c>
      <c r="BC29" s="10">
        <v>56.532745098039221</v>
      </c>
      <c r="BD29" s="10">
        <v>376.88496732026141</v>
      </c>
      <c r="BE29" s="9">
        <v>75.376993464052276</v>
      </c>
      <c r="BF29">
        <f t="shared" si="18"/>
        <v>20.966378490790255</v>
      </c>
      <c r="BG29">
        <f t="shared" si="18"/>
        <v>19.099444444444448</v>
      </c>
      <c r="BH29">
        <f t="shared" si="18"/>
        <v>17.083015873015874</v>
      </c>
      <c r="BI29">
        <f t="shared" si="11"/>
        <v>57.148838808250581</v>
      </c>
      <c r="BJ29">
        <f t="shared" si="12"/>
        <v>380.99225872167051</v>
      </c>
      <c r="BK29" s="8">
        <f t="shared" si="13"/>
        <v>76.198451744334108</v>
      </c>
    </row>
    <row r="30" spans="1:63" x14ac:dyDescent="0.35">
      <c r="A30" s="10" t="s">
        <v>18</v>
      </c>
      <c r="B30" s="10">
        <v>4</v>
      </c>
      <c r="C30" s="10">
        <v>4.166666666666667</v>
      </c>
      <c r="D30" s="10">
        <v>3.9166666666666665</v>
      </c>
      <c r="E30" s="10">
        <v>12.083333333333334</v>
      </c>
      <c r="F30" s="9">
        <v>80.555555555555557</v>
      </c>
      <c r="G30">
        <v>4.3636363636363633</v>
      </c>
      <c r="H30">
        <v>4.166666666666667</v>
      </c>
      <c r="I30">
        <v>3.9166666666666665</v>
      </c>
      <c r="J30" s="7">
        <f t="shared" si="0"/>
        <v>12.446969696969697</v>
      </c>
      <c r="K30" s="6">
        <f t="shared" si="1"/>
        <v>82.979797979797993</v>
      </c>
      <c r="L30" s="10">
        <v>3.8611111111111112</v>
      </c>
      <c r="M30" s="10">
        <v>4.083333333333333</v>
      </c>
      <c r="N30" s="10">
        <v>3.5972222222222223</v>
      </c>
      <c r="O30" s="10">
        <v>11.541666666666668</v>
      </c>
      <c r="P30" s="9">
        <v>76.944444444444443</v>
      </c>
      <c r="Q30">
        <v>3.8611111111111112</v>
      </c>
      <c r="R30">
        <v>4.083333333333333</v>
      </c>
      <c r="S30">
        <v>3.5972222222222223</v>
      </c>
      <c r="T30" s="7">
        <f t="shared" si="14"/>
        <v>11.541666666666668</v>
      </c>
      <c r="U30" s="6">
        <f t="shared" si="3"/>
        <v>76.944444444444443</v>
      </c>
      <c r="V30" s="10">
        <v>3.4</v>
      </c>
      <c r="W30" s="10">
        <v>3.28</v>
      </c>
      <c r="X30" s="10">
        <v>3.4</v>
      </c>
      <c r="Y30" s="10">
        <v>10.08</v>
      </c>
      <c r="Z30" s="9">
        <v>67.2</v>
      </c>
      <c r="AA30">
        <v>3.5416666666666665</v>
      </c>
      <c r="AB30">
        <v>3.4166666666666665</v>
      </c>
      <c r="AC30">
        <v>3.5416666666666665</v>
      </c>
      <c r="AD30" s="7">
        <f t="shared" si="15"/>
        <v>10.5</v>
      </c>
      <c r="AE30" s="6">
        <f t="shared" si="5"/>
        <v>70</v>
      </c>
      <c r="AF30" s="10">
        <v>3.4509803921568629</v>
      </c>
      <c r="AG30" s="10">
        <v>3.6470588235294117</v>
      </c>
      <c r="AH30" s="10">
        <v>3.4117647058823528</v>
      </c>
      <c r="AI30" s="10">
        <v>10.509803921568627</v>
      </c>
      <c r="AJ30" s="9">
        <v>70.065359477124176</v>
      </c>
      <c r="AK30">
        <v>3.4509803921568629</v>
      </c>
      <c r="AL30">
        <v>3.6470588235294117</v>
      </c>
      <c r="AM30">
        <v>3.48</v>
      </c>
      <c r="AN30" s="7">
        <f t="shared" si="16"/>
        <v>10.578039215686275</v>
      </c>
      <c r="AO30" s="6">
        <f t="shared" si="7"/>
        <v>70.520261437908488</v>
      </c>
      <c r="AP30" s="10">
        <v>3.3333333333333335</v>
      </c>
      <c r="AQ30" s="10">
        <v>3.9333333333333331</v>
      </c>
      <c r="AR30" s="10">
        <v>3.2666666666666666</v>
      </c>
      <c r="AS30" s="10">
        <v>10.533333333333333</v>
      </c>
      <c r="AT30" s="9">
        <v>70.222222222222214</v>
      </c>
      <c r="AU30">
        <v>3.3333333333333335</v>
      </c>
      <c r="AV30">
        <v>3.9333333333333331</v>
      </c>
      <c r="AW30">
        <v>3.2666666666666666</v>
      </c>
      <c r="AX30" s="7">
        <f t="shared" si="17"/>
        <v>10.533333333333333</v>
      </c>
      <c r="AY30" s="6">
        <f t="shared" si="9"/>
        <v>70.222222222222214</v>
      </c>
      <c r="AZ30" s="10">
        <v>18.045424836601306</v>
      </c>
      <c r="BA30" s="10">
        <v>19.110392156862744</v>
      </c>
      <c r="BB30" s="10">
        <v>17.592320261437909</v>
      </c>
      <c r="BC30" s="10">
        <v>54.748137254901955</v>
      </c>
      <c r="BD30" s="10">
        <v>364.98758169934638</v>
      </c>
      <c r="BE30" s="9">
        <v>72.997516339869279</v>
      </c>
      <c r="BF30">
        <f t="shared" si="18"/>
        <v>18.550727866904335</v>
      </c>
      <c r="BG30">
        <f t="shared" si="18"/>
        <v>19.247058823529411</v>
      </c>
      <c r="BH30">
        <f t="shared" si="18"/>
        <v>17.802222222222223</v>
      </c>
      <c r="BI30">
        <f t="shared" si="11"/>
        <v>55.600008912655966</v>
      </c>
      <c r="BJ30">
        <f t="shared" si="12"/>
        <v>370.66672608437312</v>
      </c>
      <c r="BK30" s="8">
        <f t="shared" si="13"/>
        <v>74.133345216874631</v>
      </c>
    </row>
    <row r="31" spans="1:63" x14ac:dyDescent="0.35">
      <c r="A31" s="10" t="s">
        <v>19</v>
      </c>
      <c r="B31" s="10">
        <v>4.583333333333333</v>
      </c>
      <c r="C31" s="10">
        <v>3.9166666666666665</v>
      </c>
      <c r="D31" s="10">
        <v>4.083333333333333</v>
      </c>
      <c r="E31" s="10">
        <v>12.583333333333332</v>
      </c>
      <c r="F31" s="9">
        <v>83.888888888888886</v>
      </c>
      <c r="G31">
        <v>5</v>
      </c>
      <c r="H31">
        <v>3.9166666666666665</v>
      </c>
      <c r="I31">
        <v>4.083333333333333</v>
      </c>
      <c r="J31" s="7">
        <f t="shared" si="0"/>
        <v>13</v>
      </c>
      <c r="K31" s="6">
        <f t="shared" si="1"/>
        <v>86.666666666666671</v>
      </c>
      <c r="L31" s="10">
        <v>4.4861111111111107</v>
      </c>
      <c r="M31" s="10">
        <v>3.8333333333333335</v>
      </c>
      <c r="N31" s="10">
        <v>3.7916666666666665</v>
      </c>
      <c r="O31" s="10">
        <v>12.111111111111111</v>
      </c>
      <c r="P31" s="9">
        <v>80.740740740740733</v>
      </c>
      <c r="Q31">
        <v>4.4861111111111107</v>
      </c>
      <c r="R31">
        <v>3.8333333333333335</v>
      </c>
      <c r="S31">
        <v>3.7916666666666665</v>
      </c>
      <c r="T31" s="7">
        <f t="shared" si="14"/>
        <v>12.111111111111111</v>
      </c>
      <c r="U31" s="6">
        <f t="shared" si="3"/>
        <v>80.740740740740733</v>
      </c>
      <c r="V31" s="10">
        <v>3.76</v>
      </c>
      <c r="W31" s="10">
        <v>3.16</v>
      </c>
      <c r="X31" s="10">
        <v>3.24</v>
      </c>
      <c r="Y31" s="10">
        <v>10.16</v>
      </c>
      <c r="Z31" s="9">
        <v>67.733333333333334</v>
      </c>
      <c r="AA31">
        <v>3.9166666666666665</v>
      </c>
      <c r="AB31">
        <v>3.2916666666666665</v>
      </c>
      <c r="AC31">
        <v>3.375</v>
      </c>
      <c r="AD31" s="7">
        <f t="shared" si="15"/>
        <v>10.583333333333332</v>
      </c>
      <c r="AE31" s="6">
        <f t="shared" si="5"/>
        <v>70.555555555555543</v>
      </c>
      <c r="AF31" s="10">
        <v>4.1764705882352944</v>
      </c>
      <c r="AG31" s="10">
        <v>3.3529411764705883</v>
      </c>
      <c r="AH31" s="10">
        <v>3.3137254901960786</v>
      </c>
      <c r="AI31" s="10">
        <v>10.843137254901961</v>
      </c>
      <c r="AJ31" s="9">
        <v>72.287581699346404</v>
      </c>
      <c r="AK31">
        <v>4.1764705882352944</v>
      </c>
      <c r="AL31">
        <v>3.3529411764705883</v>
      </c>
      <c r="AM31">
        <v>3.3137254901960786</v>
      </c>
      <c r="AN31" s="7">
        <f t="shared" si="16"/>
        <v>10.843137254901961</v>
      </c>
      <c r="AO31" s="6">
        <f t="shared" si="7"/>
        <v>72.287581699346404</v>
      </c>
      <c r="AP31" s="10">
        <v>4</v>
      </c>
      <c r="AQ31" s="10">
        <v>3.2</v>
      </c>
      <c r="AR31" s="10">
        <v>3.4</v>
      </c>
      <c r="AS31" s="10">
        <v>10.6</v>
      </c>
      <c r="AT31" s="9">
        <v>70.666666666666671</v>
      </c>
      <c r="AU31">
        <v>4</v>
      </c>
      <c r="AV31">
        <v>3.2</v>
      </c>
      <c r="AW31">
        <v>3.4</v>
      </c>
      <c r="AX31" s="7">
        <f t="shared" si="17"/>
        <v>10.6</v>
      </c>
      <c r="AY31" s="6">
        <f t="shared" si="9"/>
        <v>70.666666666666671</v>
      </c>
      <c r="AZ31" s="10">
        <v>21.005915032679738</v>
      </c>
      <c r="BA31" s="10">
        <v>17.46294117647059</v>
      </c>
      <c r="BB31" s="10">
        <v>17.828725490196078</v>
      </c>
      <c r="BC31" s="10">
        <v>56.297581699346402</v>
      </c>
      <c r="BD31" s="10">
        <v>375.31721132897604</v>
      </c>
      <c r="BE31" s="9">
        <v>75.063442265795203</v>
      </c>
      <c r="BF31">
        <f t="shared" si="18"/>
        <v>21.579248366013072</v>
      </c>
      <c r="BG31">
        <f t="shared" si="18"/>
        <v>17.594607843137254</v>
      </c>
      <c r="BH31">
        <f t="shared" si="18"/>
        <v>17.963725490196079</v>
      </c>
      <c r="BI31">
        <f t="shared" si="11"/>
        <v>57.137581699346413</v>
      </c>
      <c r="BJ31">
        <f t="shared" si="12"/>
        <v>380.91721132897607</v>
      </c>
      <c r="BK31" s="8">
        <f t="shared" si="13"/>
        <v>76.183442265795208</v>
      </c>
    </row>
    <row r="32" spans="1:63" x14ac:dyDescent="0.35">
      <c r="A32" s="10" t="s">
        <v>33</v>
      </c>
      <c r="B32" s="10">
        <v>4.083333333333333</v>
      </c>
      <c r="C32" s="10">
        <v>3</v>
      </c>
      <c r="D32" s="10">
        <v>1.5833333333333333</v>
      </c>
      <c r="E32" s="10">
        <v>8.6666666666666661</v>
      </c>
      <c r="F32" s="9">
        <v>57.777777777777771</v>
      </c>
      <c r="G32">
        <v>4.4545454545454541</v>
      </c>
      <c r="H32">
        <v>3</v>
      </c>
      <c r="I32">
        <v>1.5833333333333333</v>
      </c>
      <c r="J32" s="7">
        <f t="shared" si="0"/>
        <v>9.0378787878787872</v>
      </c>
      <c r="K32" s="6">
        <f t="shared" si="1"/>
        <v>60.252525252525245</v>
      </c>
      <c r="L32" s="10">
        <v>4.125</v>
      </c>
      <c r="M32" s="10">
        <v>3.2638888888888888</v>
      </c>
      <c r="N32" s="10">
        <v>2.9166666666666665</v>
      </c>
      <c r="O32" s="10">
        <v>10.305555555555555</v>
      </c>
      <c r="P32" s="9">
        <v>68.703703703703695</v>
      </c>
      <c r="Q32">
        <v>4.125</v>
      </c>
      <c r="R32">
        <v>3.2638888888888888</v>
      </c>
      <c r="S32">
        <v>2.9166666666666665</v>
      </c>
      <c r="T32" s="7">
        <f t="shared" si="14"/>
        <v>10.305555555555555</v>
      </c>
      <c r="U32" s="6">
        <f t="shared" si="3"/>
        <v>68.703703703703695</v>
      </c>
      <c r="V32" s="10">
        <v>3.72</v>
      </c>
      <c r="W32" s="10">
        <v>2.8</v>
      </c>
      <c r="X32" s="10">
        <v>2.68</v>
      </c>
      <c r="Y32" s="10">
        <v>9.1999999999999993</v>
      </c>
      <c r="Z32" s="9">
        <v>61.333333333333329</v>
      </c>
      <c r="AA32">
        <v>3.72</v>
      </c>
      <c r="AB32">
        <v>2.8</v>
      </c>
      <c r="AC32">
        <v>2.68</v>
      </c>
      <c r="AD32" s="7">
        <f t="shared" si="15"/>
        <v>9.1999999999999993</v>
      </c>
      <c r="AE32" s="6">
        <f t="shared" si="5"/>
        <v>61.333333333333329</v>
      </c>
      <c r="AF32" s="10">
        <v>3.5686274509803924</v>
      </c>
      <c r="AG32" s="10">
        <v>2.6470588235294117</v>
      </c>
      <c r="AH32" s="10">
        <v>2.5490196078431371</v>
      </c>
      <c r="AI32" s="10">
        <v>8.764705882352942</v>
      </c>
      <c r="AJ32" s="9">
        <v>58.431372549019613</v>
      </c>
      <c r="AK32">
        <v>3.5686274509803924</v>
      </c>
      <c r="AL32">
        <v>2.7</v>
      </c>
      <c r="AM32">
        <v>2.5490196078431371</v>
      </c>
      <c r="AN32" s="7">
        <f t="shared" si="16"/>
        <v>8.8176470588235301</v>
      </c>
      <c r="AO32" s="6">
        <f t="shared" si="7"/>
        <v>58.7843137254902</v>
      </c>
      <c r="AP32" s="10">
        <v>4</v>
      </c>
      <c r="AQ32" s="10">
        <v>2.5333333333333332</v>
      </c>
      <c r="AR32" s="10">
        <v>2.6</v>
      </c>
      <c r="AS32" s="10">
        <v>9.1333333333333329</v>
      </c>
      <c r="AT32" s="9">
        <v>60.888888888888879</v>
      </c>
      <c r="AU32">
        <v>4</v>
      </c>
      <c r="AV32">
        <v>2.5333333333333332</v>
      </c>
      <c r="AW32">
        <v>2.6</v>
      </c>
      <c r="AX32" s="7">
        <f t="shared" si="17"/>
        <v>9.1333333333333329</v>
      </c>
      <c r="AY32" s="6">
        <f t="shared" si="9"/>
        <v>60.888888888888879</v>
      </c>
      <c r="AZ32" s="10">
        <v>19.496960784313725</v>
      </c>
      <c r="BA32" s="10">
        <v>14.244281045751634</v>
      </c>
      <c r="BB32" s="10">
        <v>12.329019607843136</v>
      </c>
      <c r="BC32" s="10">
        <v>46.070261437908492</v>
      </c>
      <c r="BD32" s="10">
        <v>307.13507625272325</v>
      </c>
      <c r="BE32" s="9">
        <v>61.427015250544649</v>
      </c>
      <c r="BF32">
        <f t="shared" si="18"/>
        <v>19.868172905525846</v>
      </c>
      <c r="BG32">
        <f t="shared" si="18"/>
        <v>14.297222222222222</v>
      </c>
      <c r="BH32">
        <f t="shared" si="18"/>
        <v>12.329019607843136</v>
      </c>
      <c r="BI32">
        <f t="shared" si="11"/>
        <v>46.494414735591207</v>
      </c>
      <c r="BJ32">
        <f t="shared" si="12"/>
        <v>309.96276490394132</v>
      </c>
      <c r="BK32" s="8">
        <f t="shared" si="13"/>
        <v>61.992552980788261</v>
      </c>
    </row>
    <row r="33" spans="1:63" x14ac:dyDescent="0.35">
      <c r="A33" s="10" t="s">
        <v>20</v>
      </c>
      <c r="B33" s="10">
        <v>1.8333333333333333</v>
      </c>
      <c r="C33" s="10">
        <v>4.5</v>
      </c>
      <c r="D33" s="10">
        <v>3.6666666666666665</v>
      </c>
      <c r="E33" s="10">
        <v>10</v>
      </c>
      <c r="F33" s="9">
        <v>66.666666666666657</v>
      </c>
      <c r="G33">
        <v>1.8333333333333333</v>
      </c>
      <c r="H33">
        <v>4.5</v>
      </c>
      <c r="I33">
        <v>3.6666666666666665</v>
      </c>
      <c r="J33" s="7">
        <f t="shared" si="0"/>
        <v>10</v>
      </c>
      <c r="K33" s="6">
        <f t="shared" si="1"/>
        <v>66.666666666666657</v>
      </c>
      <c r="L33" s="10">
        <v>2.1666666666666665</v>
      </c>
      <c r="M33" s="10">
        <v>4.125</v>
      </c>
      <c r="N33" s="10">
        <v>3.5416666666666665</v>
      </c>
      <c r="O33" s="10">
        <v>9.8333333333333321</v>
      </c>
      <c r="P33" s="9">
        <v>65.555555555555543</v>
      </c>
      <c r="Q33">
        <v>2.1666666666666665</v>
      </c>
      <c r="R33">
        <v>4.125</v>
      </c>
      <c r="S33">
        <v>3.591549295774648</v>
      </c>
      <c r="T33" s="7">
        <f t="shared" si="14"/>
        <v>9.8832159624413141</v>
      </c>
      <c r="U33" s="6">
        <f t="shared" si="3"/>
        <v>65.888106416275434</v>
      </c>
      <c r="V33" s="10">
        <v>2.64</v>
      </c>
      <c r="W33" s="10">
        <v>4.2222222222222223</v>
      </c>
      <c r="X33" s="10">
        <v>3.64</v>
      </c>
      <c r="Y33" s="10">
        <v>10.502222222222223</v>
      </c>
      <c r="Z33" s="9">
        <v>70.014814814814812</v>
      </c>
      <c r="AA33">
        <v>2.64</v>
      </c>
      <c r="AB33">
        <v>4.2222222222222223</v>
      </c>
      <c r="AC33">
        <v>3.64</v>
      </c>
      <c r="AD33" s="7">
        <f t="shared" si="15"/>
        <v>10.502222222222223</v>
      </c>
      <c r="AE33" s="6">
        <f t="shared" si="5"/>
        <v>70.014814814814812</v>
      </c>
      <c r="AF33" s="10">
        <v>2.7254901960784315</v>
      </c>
      <c r="AG33" s="10">
        <v>3.5490196078431371</v>
      </c>
      <c r="AH33" s="10">
        <v>3.4705882352941178</v>
      </c>
      <c r="AI33" s="10">
        <v>9.7450980392156872</v>
      </c>
      <c r="AJ33" s="9">
        <v>64.967320261437905</v>
      </c>
      <c r="AK33">
        <v>2.7254901960784315</v>
      </c>
      <c r="AL33">
        <v>3.7708333333333335</v>
      </c>
      <c r="AM33">
        <v>3.6122448979591835</v>
      </c>
      <c r="AN33" s="7">
        <f t="shared" si="16"/>
        <v>10.108568427370948</v>
      </c>
      <c r="AO33" s="6">
        <f t="shared" si="7"/>
        <v>67.390456182472974</v>
      </c>
      <c r="AP33" s="10">
        <v>1.8</v>
      </c>
      <c r="AQ33" s="10">
        <v>4.4666666666666668</v>
      </c>
      <c r="AR33" s="10">
        <v>3.6</v>
      </c>
      <c r="AS33" s="10">
        <v>9.8666666666666671</v>
      </c>
      <c r="AT33" s="9">
        <v>65.777777777777786</v>
      </c>
      <c r="AU33">
        <v>1.8</v>
      </c>
      <c r="AV33">
        <v>4.4666666666666668</v>
      </c>
      <c r="AW33">
        <v>3.8571428571428572</v>
      </c>
      <c r="AX33" s="7">
        <f t="shared" si="17"/>
        <v>10.123809523809523</v>
      </c>
      <c r="AY33" s="6">
        <f t="shared" si="9"/>
        <v>67.492063492063494</v>
      </c>
      <c r="AZ33" s="10">
        <v>11.165490196078434</v>
      </c>
      <c r="BA33" s="10">
        <v>20.862908496732025</v>
      </c>
      <c r="BB33" s="10">
        <v>17.91892156862745</v>
      </c>
      <c r="BC33" s="10">
        <v>49.947320261437909</v>
      </c>
      <c r="BD33" s="10">
        <v>332.98213507625269</v>
      </c>
      <c r="BE33" s="9">
        <v>66.596427015250541</v>
      </c>
      <c r="BF33">
        <f t="shared" si="18"/>
        <v>11.165490196078434</v>
      </c>
      <c r="BG33">
        <f t="shared" si="18"/>
        <v>21.084722222222219</v>
      </c>
      <c r="BH33">
        <f t="shared" si="18"/>
        <v>18.367603717543354</v>
      </c>
      <c r="BI33">
        <f t="shared" si="11"/>
        <v>50.617816135844002</v>
      </c>
      <c r="BJ33">
        <f t="shared" si="12"/>
        <v>337.45210757229336</v>
      </c>
      <c r="BK33" s="8">
        <f t="shared" si="13"/>
        <v>67.490421514458674</v>
      </c>
    </row>
    <row r="34" spans="1:63" x14ac:dyDescent="0.35">
      <c r="A34" s="10" t="s">
        <v>46</v>
      </c>
      <c r="B34" s="10">
        <v>4.166666666666667</v>
      </c>
      <c r="C34" s="10">
        <v>3.4166666666666665</v>
      </c>
      <c r="D34" s="10">
        <v>3</v>
      </c>
      <c r="E34" s="10">
        <v>10.583333333333334</v>
      </c>
      <c r="F34" s="9">
        <v>70.555555555555557</v>
      </c>
      <c r="G34">
        <v>4.5454545454545459</v>
      </c>
      <c r="H34">
        <v>3.4166666666666665</v>
      </c>
      <c r="I34">
        <v>3</v>
      </c>
      <c r="J34" s="7">
        <f t="shared" si="0"/>
        <v>10.962121212121213</v>
      </c>
      <c r="K34" s="6">
        <f t="shared" si="1"/>
        <v>73.080808080808097</v>
      </c>
      <c r="L34" s="10">
        <v>4.5138888888888893</v>
      </c>
      <c r="M34" s="10">
        <v>4.0694444444444446</v>
      </c>
      <c r="N34" s="10">
        <v>3.7361111111111112</v>
      </c>
      <c r="O34" s="10">
        <v>12.319444444444445</v>
      </c>
      <c r="P34" s="9">
        <v>82.129629629629633</v>
      </c>
      <c r="Q34">
        <v>4.577464788732394</v>
      </c>
      <c r="R34">
        <v>4.0694444444444446</v>
      </c>
      <c r="S34">
        <v>3.7361111111111112</v>
      </c>
      <c r="T34" s="7">
        <f t="shared" si="14"/>
        <v>12.383020344287949</v>
      </c>
      <c r="U34" s="6">
        <f t="shared" si="3"/>
        <v>82.553468961919663</v>
      </c>
      <c r="V34" s="10">
        <v>4.28</v>
      </c>
      <c r="W34" s="10">
        <v>3.44</v>
      </c>
      <c r="X34" s="10">
        <v>3.52</v>
      </c>
      <c r="Y34" s="10">
        <v>11.24</v>
      </c>
      <c r="Z34" s="9">
        <v>74.933333333333323</v>
      </c>
      <c r="AA34">
        <v>4.28</v>
      </c>
      <c r="AB34">
        <v>3.44</v>
      </c>
      <c r="AC34">
        <v>3.52</v>
      </c>
      <c r="AD34" s="7">
        <f t="shared" si="15"/>
        <v>11.24</v>
      </c>
      <c r="AE34" s="6">
        <f t="shared" si="5"/>
        <v>74.933333333333323</v>
      </c>
      <c r="AF34" s="10">
        <v>4.0588235294117645</v>
      </c>
      <c r="AG34" s="10">
        <v>3.4901960784313726</v>
      </c>
      <c r="AH34" s="10">
        <v>2.9803921568627452</v>
      </c>
      <c r="AI34" s="10">
        <v>10.529411764705882</v>
      </c>
      <c r="AJ34" s="9">
        <v>70.196078431372541</v>
      </c>
      <c r="AK34">
        <v>4.0588235294117645</v>
      </c>
      <c r="AL34">
        <v>3.4901960784313726</v>
      </c>
      <c r="AM34">
        <v>3.04</v>
      </c>
      <c r="AN34" s="7">
        <f t="shared" si="16"/>
        <v>10.589019607843138</v>
      </c>
      <c r="AO34" s="6">
        <f t="shared" si="7"/>
        <v>70.593464052287587</v>
      </c>
      <c r="AP34" s="10">
        <v>4.4000000000000004</v>
      </c>
      <c r="AQ34" s="10">
        <v>3.2666666666666666</v>
      </c>
      <c r="AR34" s="10">
        <v>2.8666666666666667</v>
      </c>
      <c r="AS34" s="10">
        <v>10.533333333333333</v>
      </c>
      <c r="AT34" s="9">
        <v>70.222222222222214</v>
      </c>
      <c r="AU34">
        <v>4.4000000000000004</v>
      </c>
      <c r="AV34">
        <v>3.2666666666666666</v>
      </c>
      <c r="AW34">
        <v>2.8666666666666667</v>
      </c>
      <c r="AX34" s="7">
        <f t="shared" si="17"/>
        <v>10.533333333333333</v>
      </c>
      <c r="AY34" s="6">
        <f t="shared" si="9"/>
        <v>70.222222222222214</v>
      </c>
      <c r="AZ34" s="10">
        <v>21.419379084967325</v>
      </c>
      <c r="BA34" s="10">
        <v>17.682973856209149</v>
      </c>
      <c r="BB34" s="10">
        <v>16.103169934640523</v>
      </c>
      <c r="BC34" s="10">
        <v>55.205522875816996</v>
      </c>
      <c r="BD34" s="10">
        <v>368.03681917211327</v>
      </c>
      <c r="BE34" s="9">
        <v>73.607363834422657</v>
      </c>
      <c r="BF34">
        <f t="shared" si="18"/>
        <v>21.861742863598707</v>
      </c>
      <c r="BG34">
        <f t="shared" si="18"/>
        <v>17.682973856209149</v>
      </c>
      <c r="BH34">
        <f t="shared" si="18"/>
        <v>16.162777777777777</v>
      </c>
      <c r="BI34">
        <f t="shared" si="11"/>
        <v>55.707494497585628</v>
      </c>
      <c r="BJ34">
        <f t="shared" si="12"/>
        <v>371.38329665057086</v>
      </c>
      <c r="BK34" s="8">
        <f t="shared" si="13"/>
        <v>74.276659330114171</v>
      </c>
    </row>
    <row r="35" spans="1:63" x14ac:dyDescent="0.35">
      <c r="A35" s="10" t="s">
        <v>38</v>
      </c>
      <c r="B35" s="10">
        <v>4.25</v>
      </c>
      <c r="C35" s="10">
        <v>3.3333333333333335</v>
      </c>
      <c r="D35" s="10">
        <v>3.4166666666666665</v>
      </c>
      <c r="E35" s="10">
        <v>11</v>
      </c>
      <c r="F35" s="9">
        <v>73.333333333333329</v>
      </c>
      <c r="G35">
        <v>4.6363636363636367</v>
      </c>
      <c r="H35">
        <v>3.3333333333333335</v>
      </c>
      <c r="I35">
        <v>3.4166666666666665</v>
      </c>
      <c r="J35" s="7">
        <f t="shared" si="0"/>
        <v>11.386363636363637</v>
      </c>
      <c r="K35" s="6">
        <f t="shared" si="1"/>
        <v>75.909090909090921</v>
      </c>
      <c r="L35" s="10">
        <v>4.6527777777777777</v>
      </c>
      <c r="M35" s="10">
        <v>4.0694444444444446</v>
      </c>
      <c r="N35" s="10">
        <v>3.7916666666666665</v>
      </c>
      <c r="O35" s="10">
        <v>12.513888888888888</v>
      </c>
      <c r="P35" s="9">
        <v>83.42592592592591</v>
      </c>
      <c r="Q35">
        <v>4.6527777777777777</v>
      </c>
      <c r="R35">
        <v>4.0694444444444446</v>
      </c>
      <c r="S35">
        <v>3.7916666666666665</v>
      </c>
      <c r="T35" s="7">
        <f t="shared" si="14"/>
        <v>12.513888888888888</v>
      </c>
      <c r="U35" s="6">
        <f t="shared" si="3"/>
        <v>83.42592592592591</v>
      </c>
      <c r="V35" s="10">
        <v>4.24</v>
      </c>
      <c r="W35" s="10">
        <v>3.32</v>
      </c>
      <c r="X35" s="10">
        <v>3.48</v>
      </c>
      <c r="Y35" s="10">
        <v>11.040000000000001</v>
      </c>
      <c r="Z35" s="9">
        <v>73.600000000000009</v>
      </c>
      <c r="AA35">
        <v>4.24</v>
      </c>
      <c r="AB35">
        <v>3.32</v>
      </c>
      <c r="AC35">
        <v>3.48</v>
      </c>
      <c r="AD35" s="7">
        <f t="shared" si="15"/>
        <v>11.040000000000001</v>
      </c>
      <c r="AE35" s="6">
        <f t="shared" si="5"/>
        <v>73.600000000000009</v>
      </c>
      <c r="AF35" s="10">
        <v>4.3529411764705879</v>
      </c>
      <c r="AG35" s="10">
        <v>3.3137254901960786</v>
      </c>
      <c r="AH35" s="10">
        <v>3.0588235294117645</v>
      </c>
      <c r="AI35" s="10">
        <v>10.725490196078431</v>
      </c>
      <c r="AJ35" s="9">
        <v>71.503267973856197</v>
      </c>
      <c r="AK35">
        <v>4.3529411764705879</v>
      </c>
      <c r="AL35">
        <v>3.3137254901960786</v>
      </c>
      <c r="AM35">
        <v>3.0588235294117645</v>
      </c>
      <c r="AN35" s="7">
        <f t="shared" si="16"/>
        <v>10.725490196078431</v>
      </c>
      <c r="AO35" s="6">
        <f t="shared" si="7"/>
        <v>71.503267973856197</v>
      </c>
      <c r="AP35" s="10">
        <v>4.4666666666666668</v>
      </c>
      <c r="AQ35" s="10">
        <v>3.1333333333333333</v>
      </c>
      <c r="AR35" s="10">
        <v>2.8666666666666667</v>
      </c>
      <c r="AS35" s="10">
        <v>10.466666666666667</v>
      </c>
      <c r="AT35" s="9">
        <v>69.777777777777786</v>
      </c>
      <c r="AU35">
        <v>4.4666666666666668</v>
      </c>
      <c r="AV35">
        <v>3.1333333333333333</v>
      </c>
      <c r="AW35">
        <v>2.8666666666666667</v>
      </c>
      <c r="AX35" s="7">
        <f t="shared" si="17"/>
        <v>10.466666666666667</v>
      </c>
      <c r="AY35" s="6">
        <f t="shared" si="9"/>
        <v>69.777777777777786</v>
      </c>
      <c r="AZ35" s="10">
        <v>21.962385620915036</v>
      </c>
      <c r="BA35" s="10">
        <v>17.169836601307193</v>
      </c>
      <c r="BB35" s="10">
        <v>16.613823529411764</v>
      </c>
      <c r="BC35" s="10">
        <v>55.746045751633986</v>
      </c>
      <c r="BD35" s="10">
        <v>371.6403050108932</v>
      </c>
      <c r="BE35" s="9">
        <v>74.328061002178643</v>
      </c>
      <c r="BF35">
        <f t="shared" si="18"/>
        <v>22.348749257278669</v>
      </c>
      <c r="BG35">
        <f t="shared" si="18"/>
        <v>17.169836601307193</v>
      </c>
      <c r="BH35">
        <f t="shared" si="18"/>
        <v>16.613823529411764</v>
      </c>
      <c r="BI35">
        <f t="shared" si="11"/>
        <v>56.132409387997626</v>
      </c>
      <c r="BJ35">
        <f t="shared" si="12"/>
        <v>374.21606258665088</v>
      </c>
      <c r="BK35" s="8">
        <f t="shared" si="13"/>
        <v>74.843212517330173</v>
      </c>
    </row>
    <row r="36" spans="1:63" x14ac:dyDescent="0.35">
      <c r="A36" s="10" t="s">
        <v>39</v>
      </c>
      <c r="B36" s="10">
        <v>3.8333333333333335</v>
      </c>
      <c r="C36" s="10">
        <v>3.8333333333333335</v>
      </c>
      <c r="D36" s="10">
        <v>3.8333333333333335</v>
      </c>
      <c r="E36" s="10">
        <v>11.5</v>
      </c>
      <c r="F36" s="9">
        <v>76.666666666666671</v>
      </c>
      <c r="G36">
        <v>4.1818181818181817</v>
      </c>
      <c r="H36">
        <v>3.8333333333333335</v>
      </c>
      <c r="I36">
        <v>3.8333333333333335</v>
      </c>
      <c r="J36" s="7">
        <f t="shared" si="0"/>
        <v>11.84848484848485</v>
      </c>
      <c r="K36" s="6">
        <f t="shared" si="1"/>
        <v>78.989898989899004</v>
      </c>
      <c r="L36" s="10">
        <v>4.3888888888888893</v>
      </c>
      <c r="M36" s="10">
        <v>4.2638888888888893</v>
      </c>
      <c r="N36" s="10">
        <v>4.2222222222222223</v>
      </c>
      <c r="O36" s="10">
        <v>12.875</v>
      </c>
      <c r="P36" s="9">
        <v>85.833333333333329</v>
      </c>
      <c r="Q36">
        <v>4.3888888888888893</v>
      </c>
      <c r="R36">
        <v>4.2638888888888893</v>
      </c>
      <c r="S36">
        <v>4.2222222222222223</v>
      </c>
      <c r="T36" s="7">
        <f t="shared" si="14"/>
        <v>12.875</v>
      </c>
      <c r="U36" s="6">
        <f t="shared" si="3"/>
        <v>85.833333333333329</v>
      </c>
      <c r="V36" s="10">
        <v>4.68</v>
      </c>
      <c r="W36" s="10">
        <v>4.5199999999999996</v>
      </c>
      <c r="X36" s="10">
        <v>4.5999999999999996</v>
      </c>
      <c r="Y36" s="10">
        <v>13.799999999999999</v>
      </c>
      <c r="Z36" s="9">
        <v>92</v>
      </c>
      <c r="AA36">
        <v>4.68</v>
      </c>
      <c r="AB36">
        <v>4.5199999999999996</v>
      </c>
      <c r="AC36">
        <v>4.5999999999999996</v>
      </c>
      <c r="AD36" s="7">
        <f t="shared" si="15"/>
        <v>13.799999999999999</v>
      </c>
      <c r="AE36" s="6">
        <f t="shared" si="5"/>
        <v>92</v>
      </c>
      <c r="AF36" s="10">
        <v>3.7058823529411766</v>
      </c>
      <c r="AG36" s="10">
        <v>3.7254901960784315</v>
      </c>
      <c r="AH36" s="10">
        <v>3.6666666666666665</v>
      </c>
      <c r="AI36" s="10">
        <v>11.098039215686274</v>
      </c>
      <c r="AJ36" s="9">
        <v>73.986928104575156</v>
      </c>
      <c r="AK36">
        <v>3.78</v>
      </c>
      <c r="AL36">
        <v>3.8</v>
      </c>
      <c r="AM36">
        <v>3.74</v>
      </c>
      <c r="AN36" s="7">
        <f t="shared" si="16"/>
        <v>11.32</v>
      </c>
      <c r="AO36" s="6">
        <f t="shared" si="7"/>
        <v>75.466666666666669</v>
      </c>
      <c r="AP36" s="10">
        <v>3.6666666666666665</v>
      </c>
      <c r="AQ36" s="10">
        <v>4.2666666666666666</v>
      </c>
      <c r="AR36" s="10">
        <v>4</v>
      </c>
      <c r="AS36" s="10">
        <v>11.933333333333334</v>
      </c>
      <c r="AT36" s="9">
        <v>79.555555555555557</v>
      </c>
      <c r="AU36">
        <v>3.6666666666666665</v>
      </c>
      <c r="AV36">
        <v>4.2666666666666666</v>
      </c>
      <c r="AW36">
        <v>4</v>
      </c>
      <c r="AX36" s="7">
        <f t="shared" si="17"/>
        <v>11.933333333333334</v>
      </c>
      <c r="AY36" s="6">
        <f t="shared" si="9"/>
        <v>79.555555555555557</v>
      </c>
      <c r="AZ36" s="10">
        <v>20.274771241830067</v>
      </c>
      <c r="BA36" s="10">
        <v>20.609379084967319</v>
      </c>
      <c r="BB36" s="10">
        <v>20.322222222222223</v>
      </c>
      <c r="BC36" s="10">
        <v>61.206372549019605</v>
      </c>
      <c r="BD36" s="10">
        <v>408.0424836601307</v>
      </c>
      <c r="BE36" s="9">
        <v>81.60849673202614</v>
      </c>
      <c r="BF36">
        <f t="shared" si="18"/>
        <v>20.697373737373738</v>
      </c>
      <c r="BG36">
        <f t="shared" si="18"/>
        <v>20.683888888888887</v>
      </c>
      <c r="BH36">
        <f t="shared" si="18"/>
        <v>20.395555555555553</v>
      </c>
      <c r="BI36">
        <f t="shared" si="11"/>
        <v>61.776818181818179</v>
      </c>
      <c r="BJ36">
        <f t="shared" si="12"/>
        <v>411.84545454545457</v>
      </c>
      <c r="BK36" s="8">
        <f t="shared" si="13"/>
        <v>82.369090909090914</v>
      </c>
    </row>
    <row r="37" spans="1:63" x14ac:dyDescent="0.35">
      <c r="A37" s="11" t="s">
        <v>21</v>
      </c>
      <c r="B37" s="11" t="s">
        <v>9</v>
      </c>
      <c r="C37" s="11" t="s">
        <v>10</v>
      </c>
      <c r="D37" s="11" t="s">
        <v>11</v>
      </c>
      <c r="E37" s="11" t="s">
        <v>12</v>
      </c>
      <c r="F37" s="11" t="s">
        <v>13</v>
      </c>
      <c r="G37" s="11" t="s">
        <v>9</v>
      </c>
      <c r="H37" s="11" t="s">
        <v>10</v>
      </c>
      <c r="I37" s="11" t="s">
        <v>11</v>
      </c>
      <c r="J37" s="11" t="s">
        <v>12</v>
      </c>
      <c r="K37" s="11" t="s">
        <v>13</v>
      </c>
      <c r="L37" s="11" t="s">
        <v>9</v>
      </c>
      <c r="M37" s="11" t="s">
        <v>10</v>
      </c>
      <c r="N37" s="11" t="s">
        <v>11</v>
      </c>
      <c r="O37" s="11" t="s">
        <v>12</v>
      </c>
      <c r="P37" s="11" t="s">
        <v>13</v>
      </c>
      <c r="Q37" s="11" t="s">
        <v>9</v>
      </c>
      <c r="R37" s="11" t="s">
        <v>10</v>
      </c>
      <c r="S37" s="11" t="s">
        <v>11</v>
      </c>
      <c r="T37" s="11" t="s">
        <v>12</v>
      </c>
      <c r="U37" s="11" t="s">
        <v>13</v>
      </c>
      <c r="V37" s="11" t="s">
        <v>9</v>
      </c>
      <c r="W37" s="11" t="s">
        <v>10</v>
      </c>
      <c r="X37" s="11" t="s">
        <v>11</v>
      </c>
      <c r="Y37" s="11" t="s">
        <v>12</v>
      </c>
      <c r="Z37" s="11" t="s">
        <v>13</v>
      </c>
      <c r="AA37" s="11" t="s">
        <v>9</v>
      </c>
      <c r="AB37" s="11" t="s">
        <v>10</v>
      </c>
      <c r="AC37" s="11" t="s">
        <v>11</v>
      </c>
      <c r="AD37" s="11" t="s">
        <v>12</v>
      </c>
      <c r="AE37" s="11" t="s">
        <v>13</v>
      </c>
      <c r="AF37" s="11" t="s">
        <v>9</v>
      </c>
      <c r="AG37" s="11" t="s">
        <v>10</v>
      </c>
      <c r="AH37" s="11" t="s">
        <v>11</v>
      </c>
      <c r="AI37" s="11" t="s">
        <v>12</v>
      </c>
      <c r="AJ37" s="11" t="s">
        <v>13</v>
      </c>
      <c r="AK37" s="11" t="s">
        <v>9</v>
      </c>
      <c r="AL37" s="11" t="s">
        <v>10</v>
      </c>
      <c r="AM37" s="11" t="s">
        <v>11</v>
      </c>
      <c r="AN37" s="11" t="s">
        <v>12</v>
      </c>
      <c r="AO37" s="11" t="s">
        <v>13</v>
      </c>
      <c r="AP37" s="11" t="s">
        <v>9</v>
      </c>
      <c r="AQ37" s="11" t="s">
        <v>10</v>
      </c>
      <c r="AR37" s="11" t="s">
        <v>11</v>
      </c>
      <c r="AS37" s="11" t="s">
        <v>12</v>
      </c>
      <c r="AT37" s="11" t="s">
        <v>13</v>
      </c>
      <c r="AU37" s="11"/>
      <c r="AV37" s="11"/>
      <c r="AW37" s="11"/>
      <c r="AX37" s="7"/>
      <c r="AY37" s="6"/>
      <c r="AZ37" s="11" t="s">
        <v>9</v>
      </c>
      <c r="BA37" s="11" t="s">
        <v>10</v>
      </c>
      <c r="BB37" s="11" t="s">
        <v>11</v>
      </c>
      <c r="BC37" s="11" t="s">
        <v>12</v>
      </c>
      <c r="BD37" s="11" t="s">
        <v>12</v>
      </c>
      <c r="BE37" s="11" t="s">
        <v>13</v>
      </c>
      <c r="BF37" s="11" t="s">
        <v>9</v>
      </c>
      <c r="BG37" s="11" t="s">
        <v>10</v>
      </c>
      <c r="BH37" s="11" t="s">
        <v>11</v>
      </c>
      <c r="BI37" s="11" t="s">
        <v>12</v>
      </c>
      <c r="BJ37" s="11" t="s">
        <v>12</v>
      </c>
      <c r="BK37" s="11" t="s">
        <v>13</v>
      </c>
    </row>
    <row r="38" spans="1:63" x14ac:dyDescent="0.35">
      <c r="A38" s="12" t="s">
        <v>22</v>
      </c>
      <c r="B38" s="12">
        <v>4.375</v>
      </c>
      <c r="C38" s="12">
        <v>2.8125</v>
      </c>
      <c r="D38" s="12">
        <v>4.125</v>
      </c>
      <c r="E38" s="12">
        <v>11.3125</v>
      </c>
      <c r="F38" s="11">
        <v>75.416666666666671</v>
      </c>
      <c r="G38">
        <v>4.375</v>
      </c>
      <c r="H38">
        <v>2.8125</v>
      </c>
      <c r="I38">
        <v>4.125</v>
      </c>
      <c r="J38" s="7">
        <f t="shared" si="0"/>
        <v>11.3125</v>
      </c>
      <c r="K38" s="6">
        <f t="shared" si="1"/>
        <v>75.416666666666671</v>
      </c>
      <c r="L38" s="12">
        <v>3.8958333333333335</v>
      </c>
      <c r="M38" s="12">
        <v>2.8125</v>
      </c>
      <c r="N38" s="12">
        <v>3.4583333333333335</v>
      </c>
      <c r="O38" s="12">
        <v>10.166666666666668</v>
      </c>
      <c r="P38" s="11">
        <v>67.777777777777786</v>
      </c>
      <c r="Q38">
        <v>3.8958333333333335</v>
      </c>
      <c r="R38">
        <v>2.8125</v>
      </c>
      <c r="S38">
        <v>3.4583333333333335</v>
      </c>
      <c r="T38" s="7">
        <f t="shared" ref="T38:T51" si="19">Q38+R38+S38</f>
        <v>10.166666666666668</v>
      </c>
      <c r="U38" s="6">
        <f t="shared" si="3"/>
        <v>67.777777777777786</v>
      </c>
      <c r="V38" s="12">
        <v>4.375</v>
      </c>
      <c r="W38" s="12">
        <v>2.9375</v>
      </c>
      <c r="X38" s="12">
        <v>3.8125</v>
      </c>
      <c r="Y38" s="12">
        <v>11.125</v>
      </c>
      <c r="Z38" s="11">
        <v>74.166666666666671</v>
      </c>
      <c r="AA38">
        <v>4.375</v>
      </c>
      <c r="AB38">
        <v>2.9375</v>
      </c>
      <c r="AC38">
        <v>3.8125</v>
      </c>
      <c r="AD38" s="7">
        <f t="shared" ref="AD38:AD51" si="20">AA38+AB38+AC38</f>
        <v>11.125</v>
      </c>
      <c r="AE38" s="6">
        <f t="shared" si="5"/>
        <v>74.166666666666671</v>
      </c>
      <c r="AF38" s="12">
        <v>2.7352941176470589</v>
      </c>
      <c r="AG38" s="12">
        <v>2.5294117647058822</v>
      </c>
      <c r="AH38" s="12">
        <v>2.7647058823529411</v>
      </c>
      <c r="AI38" s="12">
        <v>8.0294117647058822</v>
      </c>
      <c r="AJ38" s="11">
        <v>53.529411764705884</v>
      </c>
      <c r="AK38">
        <v>2.8181818181818183</v>
      </c>
      <c r="AL38">
        <v>2.6875</v>
      </c>
      <c r="AM38">
        <v>3.1333333333333333</v>
      </c>
      <c r="AN38" s="7">
        <f t="shared" ref="AN38:AN51" si="21">AK38+AL38+AM38</f>
        <v>8.6390151515151512</v>
      </c>
      <c r="AO38" s="6">
        <f t="shared" si="7"/>
        <v>57.593434343434346</v>
      </c>
      <c r="AP38" s="12">
        <v>4.1538461538461542</v>
      </c>
      <c r="AQ38" s="12">
        <v>3.5384615384615383</v>
      </c>
      <c r="AR38" s="12">
        <v>3.1538461538461537</v>
      </c>
      <c r="AS38" s="12">
        <v>10.846153846153847</v>
      </c>
      <c r="AT38" s="11">
        <v>72.307692307692307</v>
      </c>
      <c r="AU38">
        <v>4.1538461538461542</v>
      </c>
      <c r="AV38">
        <v>3.5384615384615383</v>
      </c>
      <c r="AW38">
        <v>3.1538461538461537</v>
      </c>
      <c r="AX38" s="7">
        <f t="shared" ref="AX38:AX51" si="22">AU38+AV38+AW38</f>
        <v>10.846153846153847</v>
      </c>
      <c r="AY38" s="6">
        <f t="shared" si="9"/>
        <v>72.307692307692307</v>
      </c>
      <c r="AZ38" s="12">
        <v>19.534973604826547</v>
      </c>
      <c r="BA38" s="12">
        <v>14.630373303167421</v>
      </c>
      <c r="BB38" s="12">
        <v>17.314385369532427</v>
      </c>
      <c r="BC38" s="12">
        <v>51.479732277526402</v>
      </c>
      <c r="BD38" s="12">
        <v>343.19821518350938</v>
      </c>
      <c r="BE38" s="11">
        <v>68.63964303670187</v>
      </c>
      <c r="BF38">
        <f t="shared" ref="BF38:BH53" si="23">SUM(G38,Q38,AA38,AK38,AU38)</f>
        <v>19.617861305361306</v>
      </c>
      <c r="BG38">
        <f t="shared" si="23"/>
        <v>14.788461538461538</v>
      </c>
      <c r="BH38">
        <f t="shared" si="23"/>
        <v>17.683012820512822</v>
      </c>
      <c r="BI38">
        <f t="shared" si="11"/>
        <v>52.089335664335664</v>
      </c>
      <c r="BJ38">
        <f t="shared" si="12"/>
        <v>347.26223776223782</v>
      </c>
      <c r="BK38" s="8">
        <f t="shared" si="13"/>
        <v>69.452447552447566</v>
      </c>
    </row>
    <row r="39" spans="1:63" x14ac:dyDescent="0.35">
      <c r="A39" s="12" t="s">
        <v>47</v>
      </c>
      <c r="B39" s="12">
        <v>4.5625</v>
      </c>
      <c r="C39" s="12">
        <v>3.875</v>
      </c>
      <c r="D39" s="12">
        <v>3.75</v>
      </c>
      <c r="E39" s="12">
        <v>12.1875</v>
      </c>
      <c r="F39" s="11">
        <v>81.25</v>
      </c>
      <c r="G39">
        <v>4.5625</v>
      </c>
      <c r="H39">
        <v>3.875</v>
      </c>
      <c r="I39">
        <v>3.75</v>
      </c>
      <c r="J39" s="7">
        <f t="shared" si="0"/>
        <v>12.1875</v>
      </c>
      <c r="K39" s="6">
        <f t="shared" si="1"/>
        <v>81.25</v>
      </c>
      <c r="L39" s="12">
        <v>3.9375</v>
      </c>
      <c r="M39" s="12">
        <v>3.6458333333333335</v>
      </c>
      <c r="N39" s="12">
        <v>3.6458333333333335</v>
      </c>
      <c r="O39" s="12">
        <v>11.229166666666668</v>
      </c>
      <c r="P39" s="11">
        <v>74.861111111111128</v>
      </c>
      <c r="Q39">
        <v>3.9375</v>
      </c>
      <c r="R39">
        <v>3.6458333333333335</v>
      </c>
      <c r="S39">
        <v>3.6458333333333335</v>
      </c>
      <c r="T39" s="7">
        <f t="shared" si="19"/>
        <v>11.229166666666668</v>
      </c>
      <c r="U39" s="6">
        <f t="shared" si="3"/>
        <v>74.861111111111128</v>
      </c>
      <c r="V39" s="12">
        <v>4.1875</v>
      </c>
      <c r="W39" s="12">
        <v>3.8125</v>
      </c>
      <c r="X39" s="12">
        <v>3.9375</v>
      </c>
      <c r="Y39" s="12">
        <v>11.9375</v>
      </c>
      <c r="Z39" s="11">
        <v>79.583333333333329</v>
      </c>
      <c r="AA39">
        <v>4.1875</v>
      </c>
      <c r="AB39">
        <v>3.8125</v>
      </c>
      <c r="AC39">
        <v>3.9375</v>
      </c>
      <c r="AD39" s="7">
        <f t="shared" si="20"/>
        <v>11.9375</v>
      </c>
      <c r="AE39" s="6">
        <f t="shared" si="5"/>
        <v>79.583333333333329</v>
      </c>
      <c r="AF39" s="12">
        <v>3.8823529411764706</v>
      </c>
      <c r="AG39" s="12">
        <v>3.7352941176470589</v>
      </c>
      <c r="AH39" s="12">
        <v>3.4411764705882355</v>
      </c>
      <c r="AI39" s="12">
        <v>11.058823529411764</v>
      </c>
      <c r="AJ39" s="11">
        <v>73.725490196078425</v>
      </c>
      <c r="AK39">
        <v>3.8823529411764706</v>
      </c>
      <c r="AL39">
        <v>3.7352941176470589</v>
      </c>
      <c r="AM39">
        <v>3.4411764705882355</v>
      </c>
      <c r="AN39" s="7">
        <f t="shared" si="21"/>
        <v>11.058823529411764</v>
      </c>
      <c r="AO39" s="6">
        <f t="shared" si="7"/>
        <v>73.725490196078425</v>
      </c>
      <c r="AP39" s="12">
        <v>3.8461538461538463</v>
      </c>
      <c r="AQ39" s="12">
        <v>4.1538461538461542</v>
      </c>
      <c r="AR39" s="12">
        <v>3.1538461538461537</v>
      </c>
      <c r="AS39" s="12">
        <v>11.153846153846153</v>
      </c>
      <c r="AT39" s="11">
        <v>74.358974358974351</v>
      </c>
      <c r="AU39">
        <v>3.8461538461538463</v>
      </c>
      <c r="AV39">
        <v>4.1538461538461542</v>
      </c>
      <c r="AW39">
        <v>3.1538461538461537</v>
      </c>
      <c r="AX39" s="7">
        <f t="shared" si="22"/>
        <v>11.153846153846153</v>
      </c>
      <c r="AY39" s="6">
        <f t="shared" si="9"/>
        <v>74.358974358974351</v>
      </c>
      <c r="AZ39" s="12">
        <v>20.416006787330318</v>
      </c>
      <c r="BA39" s="12">
        <v>19.222473604826547</v>
      </c>
      <c r="BB39" s="12">
        <v>17.928355957767725</v>
      </c>
      <c r="BC39" s="12">
        <v>57.566836349924593</v>
      </c>
      <c r="BD39" s="12">
        <v>383.77890899949728</v>
      </c>
      <c r="BE39" s="11">
        <v>76.755781799899452</v>
      </c>
      <c r="BF39">
        <f t="shared" si="23"/>
        <v>20.416006787330318</v>
      </c>
      <c r="BG39">
        <f t="shared" si="23"/>
        <v>19.222473604826547</v>
      </c>
      <c r="BH39">
        <f t="shared" si="23"/>
        <v>17.928355957767725</v>
      </c>
      <c r="BI39">
        <f t="shared" si="11"/>
        <v>57.566836349924586</v>
      </c>
      <c r="BJ39">
        <f t="shared" si="12"/>
        <v>383.77890899949722</v>
      </c>
      <c r="BK39" s="8">
        <f t="shared" si="13"/>
        <v>76.755781799899438</v>
      </c>
    </row>
    <row r="40" spans="1:63" x14ac:dyDescent="0.35">
      <c r="A40" s="12" t="s">
        <v>64</v>
      </c>
      <c r="B40" s="12">
        <v>3.9375</v>
      </c>
      <c r="C40" s="12">
        <v>4.1875</v>
      </c>
      <c r="D40" s="12">
        <v>3.6875</v>
      </c>
      <c r="E40" s="12">
        <v>11.8125</v>
      </c>
      <c r="F40" s="11">
        <v>78.75</v>
      </c>
      <c r="G40">
        <v>3.9375</v>
      </c>
      <c r="H40">
        <v>4.1875</v>
      </c>
      <c r="I40">
        <v>3.6875</v>
      </c>
      <c r="J40" s="7">
        <f t="shared" si="0"/>
        <v>11.8125</v>
      </c>
      <c r="K40" s="6">
        <f t="shared" si="1"/>
        <v>78.75</v>
      </c>
      <c r="L40" s="12">
        <v>3.6458333333333335</v>
      </c>
      <c r="M40" s="12">
        <v>3.625</v>
      </c>
      <c r="N40" s="12">
        <v>3.6458333333333335</v>
      </c>
      <c r="O40" s="12">
        <v>10.916666666666668</v>
      </c>
      <c r="P40" s="11">
        <v>72.777777777777786</v>
      </c>
      <c r="Q40">
        <v>3.7234042553191489</v>
      </c>
      <c r="R40">
        <v>3.625</v>
      </c>
      <c r="S40">
        <v>3.7234042553191489</v>
      </c>
      <c r="T40" s="7">
        <f t="shared" si="19"/>
        <v>11.071808510638299</v>
      </c>
      <c r="U40" s="6">
        <f t="shared" si="3"/>
        <v>73.812056737588662</v>
      </c>
      <c r="V40" s="12">
        <v>3.0625</v>
      </c>
      <c r="W40" s="12">
        <v>3.0625</v>
      </c>
      <c r="X40" s="12">
        <v>3.5625</v>
      </c>
      <c r="Y40" s="12">
        <v>9.6875</v>
      </c>
      <c r="Z40" s="11">
        <v>64.583333333333343</v>
      </c>
      <c r="AA40">
        <v>3.0625</v>
      </c>
      <c r="AB40">
        <v>3.0625</v>
      </c>
      <c r="AC40">
        <v>3.5625</v>
      </c>
      <c r="AD40" s="7">
        <f t="shared" si="20"/>
        <v>9.6875</v>
      </c>
      <c r="AE40" s="6">
        <f t="shared" si="5"/>
        <v>64.583333333333343</v>
      </c>
      <c r="AF40" s="12">
        <v>3.8823529411764706</v>
      </c>
      <c r="AG40" s="12">
        <v>3.4705882352941178</v>
      </c>
      <c r="AH40" s="12">
        <v>3.3529411764705883</v>
      </c>
      <c r="AI40" s="12">
        <v>10.705882352941178</v>
      </c>
      <c r="AJ40" s="11">
        <v>71.372549019607845</v>
      </c>
      <c r="AK40">
        <v>3.8823529411764706</v>
      </c>
      <c r="AL40">
        <v>3.4705882352941178</v>
      </c>
      <c r="AM40">
        <v>3.4545454545454546</v>
      </c>
      <c r="AN40" s="7">
        <f t="shared" si="21"/>
        <v>10.807486631016044</v>
      </c>
      <c r="AO40" s="6">
        <f t="shared" si="7"/>
        <v>72.049910873440297</v>
      </c>
      <c r="AP40" s="12">
        <v>2.2307692307692308</v>
      </c>
      <c r="AQ40" s="12">
        <v>3.2307692307692308</v>
      </c>
      <c r="AR40" s="12">
        <v>2.9230769230769229</v>
      </c>
      <c r="AS40" s="12">
        <v>8.384615384615385</v>
      </c>
      <c r="AT40" s="11">
        <v>55.897435897435898</v>
      </c>
      <c r="AU40">
        <v>2.9</v>
      </c>
      <c r="AV40">
        <v>3.5</v>
      </c>
      <c r="AW40">
        <v>3.1666666666666665</v>
      </c>
      <c r="AX40" s="7">
        <f t="shared" si="22"/>
        <v>9.5666666666666664</v>
      </c>
      <c r="AY40" s="6">
        <f t="shared" si="9"/>
        <v>63.777777777777779</v>
      </c>
      <c r="AZ40" s="12">
        <v>16.758955505279037</v>
      </c>
      <c r="BA40" s="12">
        <v>17.576357466063349</v>
      </c>
      <c r="BB40" s="12">
        <v>17.171851432880846</v>
      </c>
      <c r="BC40" s="12">
        <v>51.507164404223232</v>
      </c>
      <c r="BD40" s="12">
        <v>343.38109602815484</v>
      </c>
      <c r="BE40" s="11">
        <v>68.676219205630971</v>
      </c>
      <c r="BF40">
        <f t="shared" si="23"/>
        <v>17.505757196495619</v>
      </c>
      <c r="BG40">
        <f t="shared" si="23"/>
        <v>17.845588235294116</v>
      </c>
      <c r="BH40">
        <f t="shared" si="23"/>
        <v>17.59461637653127</v>
      </c>
      <c r="BI40">
        <f t="shared" si="11"/>
        <v>52.945961808321009</v>
      </c>
      <c r="BJ40">
        <f t="shared" si="12"/>
        <v>352.97307872214003</v>
      </c>
      <c r="BK40" s="8">
        <f t="shared" si="13"/>
        <v>70.594615744428012</v>
      </c>
    </row>
    <row r="41" spans="1:63" x14ac:dyDescent="0.35">
      <c r="A41" s="12" t="s">
        <v>48</v>
      </c>
      <c r="B41" s="12">
        <v>4.625</v>
      </c>
      <c r="C41" s="12">
        <v>4.0625</v>
      </c>
      <c r="D41" s="12">
        <v>3.375</v>
      </c>
      <c r="E41" s="12">
        <v>12.0625</v>
      </c>
      <c r="F41" s="11">
        <v>80.416666666666671</v>
      </c>
      <c r="G41">
        <v>4.625</v>
      </c>
      <c r="H41">
        <v>4.0625</v>
      </c>
      <c r="I41">
        <v>3.375</v>
      </c>
      <c r="J41" s="7">
        <f t="shared" si="0"/>
        <v>12.0625</v>
      </c>
      <c r="K41" s="6">
        <f t="shared" si="1"/>
        <v>80.416666666666671</v>
      </c>
      <c r="L41" s="12">
        <v>4.479166666666667</v>
      </c>
      <c r="M41" s="12">
        <v>3.8333333333333335</v>
      </c>
      <c r="N41" s="12">
        <v>3.8333333333333335</v>
      </c>
      <c r="O41" s="12">
        <v>12.145833333333334</v>
      </c>
      <c r="P41" s="11">
        <v>80.972222222222229</v>
      </c>
      <c r="Q41">
        <v>4.479166666666667</v>
      </c>
      <c r="R41">
        <v>3.8333333333333335</v>
      </c>
      <c r="S41">
        <v>3.8333333333333335</v>
      </c>
      <c r="T41" s="7">
        <f t="shared" si="19"/>
        <v>12.145833333333334</v>
      </c>
      <c r="U41" s="6">
        <f t="shared" si="3"/>
        <v>80.972222222222229</v>
      </c>
      <c r="V41" s="12">
        <v>3.875</v>
      </c>
      <c r="W41" s="12">
        <v>3.1875</v>
      </c>
      <c r="X41" s="12">
        <v>3.125</v>
      </c>
      <c r="Y41" s="12">
        <v>10.1875</v>
      </c>
      <c r="Z41" s="11">
        <v>67.916666666666671</v>
      </c>
      <c r="AA41">
        <v>3.875</v>
      </c>
      <c r="AB41">
        <v>3.1875</v>
      </c>
      <c r="AC41">
        <v>3.125</v>
      </c>
      <c r="AD41" s="7">
        <f t="shared" si="20"/>
        <v>10.1875</v>
      </c>
      <c r="AE41" s="6">
        <f t="shared" si="5"/>
        <v>67.916666666666671</v>
      </c>
      <c r="AF41" s="12">
        <v>3.9117647058823528</v>
      </c>
      <c r="AG41" s="12">
        <v>3.1176470588235294</v>
      </c>
      <c r="AH41" s="12">
        <v>3.1764705882352939</v>
      </c>
      <c r="AI41" s="12">
        <v>10.205882352941176</v>
      </c>
      <c r="AJ41" s="11">
        <v>68.039215686274503</v>
      </c>
      <c r="AK41">
        <v>4.0303030303030303</v>
      </c>
      <c r="AL41">
        <v>3.1176470588235294</v>
      </c>
      <c r="AM41">
        <v>3.1764705882352939</v>
      </c>
      <c r="AN41" s="7">
        <f t="shared" si="21"/>
        <v>10.324420677361854</v>
      </c>
      <c r="AO41" s="6">
        <f t="shared" si="7"/>
        <v>68.829471182412362</v>
      </c>
      <c r="AP41" s="12">
        <v>3.8461538461538463</v>
      </c>
      <c r="AQ41" s="12">
        <v>3.3846153846153846</v>
      </c>
      <c r="AR41" s="12">
        <v>3</v>
      </c>
      <c r="AS41" s="12">
        <v>10.23076923076923</v>
      </c>
      <c r="AT41" s="11">
        <v>68.20512820512819</v>
      </c>
      <c r="AU41">
        <v>3.8461538461538463</v>
      </c>
      <c r="AV41">
        <v>3.3846153846153846</v>
      </c>
      <c r="AW41">
        <v>3</v>
      </c>
      <c r="AX41" s="7">
        <f t="shared" si="22"/>
        <v>10.23076923076923</v>
      </c>
      <c r="AY41" s="6">
        <f t="shared" si="9"/>
        <v>68.20512820512819</v>
      </c>
      <c r="AZ41" s="12">
        <v>20.737085218702866</v>
      </c>
      <c r="BA41" s="12">
        <v>17.585595776772248</v>
      </c>
      <c r="BB41" s="12">
        <v>16.509803921568626</v>
      </c>
      <c r="BC41" s="12">
        <v>54.832484917043743</v>
      </c>
      <c r="BD41" s="12">
        <v>365.54989944695831</v>
      </c>
      <c r="BE41" s="11">
        <v>73.109979889391667</v>
      </c>
      <c r="BF41">
        <f t="shared" si="23"/>
        <v>20.855623543123546</v>
      </c>
      <c r="BG41">
        <f t="shared" si="23"/>
        <v>17.585595776772248</v>
      </c>
      <c r="BH41">
        <f t="shared" si="23"/>
        <v>16.509803921568626</v>
      </c>
      <c r="BI41">
        <f t="shared" si="11"/>
        <v>54.951023241464419</v>
      </c>
      <c r="BJ41">
        <f t="shared" si="12"/>
        <v>366.34015494309614</v>
      </c>
      <c r="BK41" s="8">
        <f t="shared" si="13"/>
        <v>73.26803098861923</v>
      </c>
    </row>
    <row r="42" spans="1:63" x14ac:dyDescent="0.35">
      <c r="A42" s="12" t="s">
        <v>61</v>
      </c>
      <c r="B42" s="12">
        <v>4.625</v>
      </c>
      <c r="C42" s="12">
        <v>3.9375</v>
      </c>
      <c r="D42" s="12">
        <v>2.875</v>
      </c>
      <c r="E42" s="12">
        <v>11.4375</v>
      </c>
      <c r="F42" s="11">
        <v>76.25</v>
      </c>
      <c r="G42">
        <v>4.625</v>
      </c>
      <c r="H42">
        <v>3.9375</v>
      </c>
      <c r="I42">
        <v>2.875</v>
      </c>
      <c r="J42" s="7">
        <f t="shared" si="0"/>
        <v>11.4375</v>
      </c>
      <c r="K42" s="6">
        <f t="shared" si="1"/>
        <v>76.25</v>
      </c>
      <c r="L42" s="12">
        <v>3.6666666666666665</v>
      </c>
      <c r="M42" s="12">
        <v>3.5</v>
      </c>
      <c r="N42" s="12">
        <v>3.125</v>
      </c>
      <c r="O42" s="12">
        <v>10.291666666666666</v>
      </c>
      <c r="P42" s="11">
        <v>68.611111111111114</v>
      </c>
      <c r="Q42">
        <v>3.6666666666666665</v>
      </c>
      <c r="R42">
        <v>3.5744680851063828</v>
      </c>
      <c r="S42">
        <v>3.125</v>
      </c>
      <c r="T42" s="7">
        <f t="shared" si="19"/>
        <v>10.36613475177305</v>
      </c>
      <c r="U42" s="6">
        <f t="shared" si="3"/>
        <v>69.107565011820327</v>
      </c>
      <c r="V42" s="12">
        <v>2.9375</v>
      </c>
      <c r="W42" s="12">
        <v>3.1875</v>
      </c>
      <c r="X42" s="12">
        <v>3.125</v>
      </c>
      <c r="Y42" s="12">
        <v>9.25</v>
      </c>
      <c r="Z42" s="11">
        <v>61.666666666666671</v>
      </c>
      <c r="AA42">
        <v>2.9375</v>
      </c>
      <c r="AB42">
        <v>3.1875</v>
      </c>
      <c r="AC42">
        <v>3.125</v>
      </c>
      <c r="AD42" s="7">
        <f t="shared" si="20"/>
        <v>9.25</v>
      </c>
      <c r="AE42" s="6">
        <f t="shared" si="5"/>
        <v>61.666666666666671</v>
      </c>
      <c r="AF42" s="12">
        <v>3.6176470588235294</v>
      </c>
      <c r="AG42" s="12">
        <v>3.4117647058823528</v>
      </c>
      <c r="AH42" s="12">
        <v>3.3529411764705883</v>
      </c>
      <c r="AI42" s="12">
        <v>10.382352941176471</v>
      </c>
      <c r="AJ42" s="11">
        <v>69.215686274509807</v>
      </c>
      <c r="AK42">
        <v>3.6176470588235294</v>
      </c>
      <c r="AL42">
        <v>3.4117647058823528</v>
      </c>
      <c r="AM42">
        <v>3.3529411764705883</v>
      </c>
      <c r="AN42" s="7">
        <f t="shared" si="21"/>
        <v>10.382352941176471</v>
      </c>
      <c r="AO42" s="6">
        <f t="shared" si="7"/>
        <v>69.215686274509807</v>
      </c>
      <c r="AP42" s="12">
        <v>3.3846153846153846</v>
      </c>
      <c r="AQ42" s="12">
        <v>3.4615384615384617</v>
      </c>
      <c r="AR42" s="12">
        <v>2.6923076923076925</v>
      </c>
      <c r="AS42" s="12">
        <v>9.5384615384615401</v>
      </c>
      <c r="AT42" s="11">
        <v>63.589743589743598</v>
      </c>
      <c r="AU42">
        <v>3.6666666666666665</v>
      </c>
      <c r="AV42">
        <v>3.4615384615384617</v>
      </c>
      <c r="AW42">
        <v>2.9166666666666665</v>
      </c>
      <c r="AX42" s="7">
        <f t="shared" si="22"/>
        <v>10.044871794871794</v>
      </c>
      <c r="AY42" s="6">
        <f t="shared" si="9"/>
        <v>66.965811965811966</v>
      </c>
      <c r="AZ42" s="12">
        <v>18.23142911010558</v>
      </c>
      <c r="BA42" s="12">
        <v>17.498303167420815</v>
      </c>
      <c r="BB42" s="12">
        <v>15.17024886877828</v>
      </c>
      <c r="BC42" s="12">
        <v>50.899981146304675</v>
      </c>
      <c r="BD42" s="12">
        <v>339.33320764203114</v>
      </c>
      <c r="BE42" s="11">
        <v>67.866641528406234</v>
      </c>
      <c r="BF42">
        <f t="shared" si="23"/>
        <v>18.513480392156861</v>
      </c>
      <c r="BG42">
        <f t="shared" si="23"/>
        <v>17.572771252527197</v>
      </c>
      <c r="BH42">
        <f t="shared" si="23"/>
        <v>15.394607843137255</v>
      </c>
      <c r="BI42">
        <f t="shared" si="11"/>
        <v>51.480859487821306</v>
      </c>
      <c r="BJ42">
        <f t="shared" si="12"/>
        <v>343.2057299188088</v>
      </c>
      <c r="BK42" s="8">
        <f t="shared" si="13"/>
        <v>68.64114598376176</v>
      </c>
    </row>
    <row r="43" spans="1:63" x14ac:dyDescent="0.35">
      <c r="A43" s="12" t="s">
        <v>60</v>
      </c>
      <c r="B43" s="12">
        <v>4.5625</v>
      </c>
      <c r="C43" s="12">
        <v>4.0625</v>
      </c>
      <c r="D43" s="12">
        <v>2.75</v>
      </c>
      <c r="E43" s="12">
        <v>11.375</v>
      </c>
      <c r="F43" s="11">
        <v>75.833333333333329</v>
      </c>
      <c r="G43">
        <v>4.5625</v>
      </c>
      <c r="H43">
        <v>4.0625</v>
      </c>
      <c r="I43">
        <v>2.75</v>
      </c>
      <c r="J43" s="7">
        <f t="shared" si="0"/>
        <v>11.375</v>
      </c>
      <c r="K43" s="6">
        <f t="shared" si="1"/>
        <v>75.833333333333329</v>
      </c>
      <c r="L43" s="12">
        <v>3.4166666666666665</v>
      </c>
      <c r="M43" s="12">
        <v>3.7291666666666665</v>
      </c>
      <c r="N43" s="12">
        <v>2.875</v>
      </c>
      <c r="O43" s="12">
        <v>10.020833333333332</v>
      </c>
      <c r="P43" s="11">
        <v>66.805555555555557</v>
      </c>
      <c r="Q43">
        <v>3.4166666666666665</v>
      </c>
      <c r="R43">
        <v>3.7291666666666665</v>
      </c>
      <c r="S43">
        <v>2.875</v>
      </c>
      <c r="T43" s="7">
        <f t="shared" si="19"/>
        <v>10.020833333333332</v>
      </c>
      <c r="U43" s="6">
        <f t="shared" si="3"/>
        <v>66.805555555555557</v>
      </c>
      <c r="V43" s="12">
        <v>2.6875</v>
      </c>
      <c r="W43" s="12">
        <v>3.1875</v>
      </c>
      <c r="X43" s="12">
        <v>3.25</v>
      </c>
      <c r="Y43" s="12">
        <v>9.125</v>
      </c>
      <c r="Z43" s="11">
        <v>60.833333333333329</v>
      </c>
      <c r="AA43">
        <v>2.6875</v>
      </c>
      <c r="AB43">
        <v>3.1875</v>
      </c>
      <c r="AC43">
        <v>3.25</v>
      </c>
      <c r="AD43" s="7">
        <f t="shared" si="20"/>
        <v>9.125</v>
      </c>
      <c r="AE43" s="6">
        <f t="shared" si="5"/>
        <v>60.833333333333329</v>
      </c>
      <c r="AF43" s="12">
        <v>3.4117647058823528</v>
      </c>
      <c r="AG43" s="12">
        <v>3.2941176470588234</v>
      </c>
      <c r="AH43" s="12">
        <v>3.1176470588235294</v>
      </c>
      <c r="AI43" s="12">
        <v>9.8235294117647047</v>
      </c>
      <c r="AJ43" s="11">
        <v>65.490196078431367</v>
      </c>
      <c r="AK43">
        <v>3.4117647058823528</v>
      </c>
      <c r="AL43">
        <v>3.393939393939394</v>
      </c>
      <c r="AM43">
        <v>3.2121212121212119</v>
      </c>
      <c r="AN43" s="7">
        <f t="shared" si="21"/>
        <v>10.017825311942959</v>
      </c>
      <c r="AO43" s="6">
        <f t="shared" si="7"/>
        <v>66.785502079619732</v>
      </c>
      <c r="AP43" s="12">
        <v>2.6923076923076925</v>
      </c>
      <c r="AQ43" s="12">
        <v>3</v>
      </c>
      <c r="AR43" s="12">
        <v>2.1538461538461537</v>
      </c>
      <c r="AS43" s="12">
        <v>7.8461538461538467</v>
      </c>
      <c r="AT43" s="11">
        <v>52.307692307692314</v>
      </c>
      <c r="AU43">
        <v>3.5</v>
      </c>
      <c r="AV43">
        <v>3.5454545454545454</v>
      </c>
      <c r="AW43">
        <v>2.8</v>
      </c>
      <c r="AX43" s="7">
        <f t="shared" si="22"/>
        <v>9.8454545454545439</v>
      </c>
      <c r="AY43" s="6">
        <f t="shared" si="9"/>
        <v>65.636363636363626</v>
      </c>
      <c r="AZ43" s="12">
        <v>16.770739064856713</v>
      </c>
      <c r="BA43" s="12">
        <v>17.27328431372549</v>
      </c>
      <c r="BB43" s="12">
        <v>14.146493212669682</v>
      </c>
      <c r="BC43" s="12">
        <v>48.190516591251885</v>
      </c>
      <c r="BD43" s="12">
        <v>321.27011060834593</v>
      </c>
      <c r="BE43" s="11">
        <v>64.25402212166918</v>
      </c>
      <c r="BF43">
        <f t="shared" si="23"/>
        <v>17.578431372549019</v>
      </c>
      <c r="BG43">
        <f t="shared" si="23"/>
        <v>17.918560606060606</v>
      </c>
      <c r="BH43">
        <f t="shared" si="23"/>
        <v>14.887121212121212</v>
      </c>
      <c r="BI43">
        <f t="shared" si="11"/>
        <v>50.384113190730844</v>
      </c>
      <c r="BJ43">
        <f t="shared" si="12"/>
        <v>335.89408793820553</v>
      </c>
      <c r="BK43" s="8">
        <f t="shared" si="13"/>
        <v>67.178817587641106</v>
      </c>
    </row>
    <row r="44" spans="1:63" x14ac:dyDescent="0.35">
      <c r="A44" s="12" t="s">
        <v>23</v>
      </c>
      <c r="B44" s="12">
        <v>3.5625</v>
      </c>
      <c r="C44" s="12">
        <v>3.625</v>
      </c>
      <c r="D44" s="12">
        <v>2.875</v>
      </c>
      <c r="E44" s="12">
        <v>10.0625</v>
      </c>
      <c r="F44" s="11">
        <v>67.083333333333329</v>
      </c>
      <c r="G44">
        <v>3.5625</v>
      </c>
      <c r="H44">
        <v>3.625</v>
      </c>
      <c r="I44">
        <v>2.875</v>
      </c>
      <c r="J44" s="7">
        <f t="shared" si="0"/>
        <v>10.0625</v>
      </c>
      <c r="K44" s="6">
        <f t="shared" si="1"/>
        <v>67.083333333333329</v>
      </c>
      <c r="L44" s="12">
        <v>3.1666666666666665</v>
      </c>
      <c r="M44" s="12">
        <v>3.6041666666666665</v>
      </c>
      <c r="N44" s="12">
        <v>2.8541666666666665</v>
      </c>
      <c r="O44" s="12">
        <v>9.625</v>
      </c>
      <c r="P44" s="11">
        <v>64.166666666666671</v>
      </c>
      <c r="Q44">
        <v>3.1666666666666665</v>
      </c>
      <c r="R44">
        <v>3.6041666666666665</v>
      </c>
      <c r="S44">
        <v>2.8541666666666665</v>
      </c>
      <c r="T44" s="7">
        <f t="shared" si="19"/>
        <v>9.625</v>
      </c>
      <c r="U44" s="6">
        <f t="shared" si="3"/>
        <v>64.166666666666671</v>
      </c>
      <c r="V44" s="12">
        <v>3.25</v>
      </c>
      <c r="W44" s="12">
        <v>3.125</v>
      </c>
      <c r="X44" s="12">
        <v>3.375</v>
      </c>
      <c r="Y44" s="12">
        <v>9.75</v>
      </c>
      <c r="Z44" s="11">
        <v>65</v>
      </c>
      <c r="AA44">
        <v>3.25</v>
      </c>
      <c r="AB44">
        <v>3.125</v>
      </c>
      <c r="AC44">
        <v>3.375</v>
      </c>
      <c r="AD44" s="7">
        <f t="shared" si="20"/>
        <v>9.75</v>
      </c>
      <c r="AE44" s="6">
        <f t="shared" si="5"/>
        <v>65</v>
      </c>
      <c r="AF44" s="12">
        <v>3.2941176470588234</v>
      </c>
      <c r="AG44" s="12">
        <v>3.2941176470588234</v>
      </c>
      <c r="AH44" s="12">
        <v>3.3529411764705883</v>
      </c>
      <c r="AI44" s="12">
        <v>9.9411764705882355</v>
      </c>
      <c r="AJ44" s="11">
        <v>66.274509803921561</v>
      </c>
      <c r="AK44">
        <v>3.2941176470588234</v>
      </c>
      <c r="AL44">
        <v>3.2941176470588234</v>
      </c>
      <c r="AM44">
        <v>3.3529411764705883</v>
      </c>
      <c r="AN44" s="7">
        <f t="shared" si="21"/>
        <v>9.9411764705882355</v>
      </c>
      <c r="AO44" s="6">
        <f t="shared" si="7"/>
        <v>66.274509803921561</v>
      </c>
      <c r="AP44" s="12">
        <v>3</v>
      </c>
      <c r="AQ44" s="12">
        <v>3.6923076923076925</v>
      </c>
      <c r="AR44" s="12">
        <v>3.0769230769230771</v>
      </c>
      <c r="AS44" s="12">
        <v>9.7692307692307701</v>
      </c>
      <c r="AT44" s="11">
        <v>65.128205128205124</v>
      </c>
      <c r="AU44">
        <v>3</v>
      </c>
      <c r="AV44">
        <v>3.6923076923076925</v>
      </c>
      <c r="AW44">
        <v>3.0769230769230771</v>
      </c>
      <c r="AX44" s="7">
        <f t="shared" si="22"/>
        <v>9.7692307692307701</v>
      </c>
      <c r="AY44" s="6">
        <f t="shared" si="9"/>
        <v>65.128205128205124</v>
      </c>
      <c r="AZ44" s="12">
        <v>16.27328431372549</v>
      </c>
      <c r="BA44" s="12">
        <v>17.340592006033184</v>
      </c>
      <c r="BB44" s="12">
        <v>15.534030920060331</v>
      </c>
      <c r="BC44" s="12">
        <v>49.147907239819006</v>
      </c>
      <c r="BD44" s="12">
        <v>327.65271493212668</v>
      </c>
      <c r="BE44" s="11">
        <v>65.530542986425331</v>
      </c>
      <c r="BF44">
        <f t="shared" si="23"/>
        <v>16.27328431372549</v>
      </c>
      <c r="BG44">
        <f t="shared" si="23"/>
        <v>17.340592006033184</v>
      </c>
      <c r="BH44">
        <f t="shared" si="23"/>
        <v>15.534030920060331</v>
      </c>
      <c r="BI44">
        <f t="shared" si="11"/>
        <v>49.147907239819006</v>
      </c>
      <c r="BJ44">
        <f t="shared" si="12"/>
        <v>327.65271493212668</v>
      </c>
      <c r="BK44" s="8">
        <f t="shared" si="13"/>
        <v>65.530542986425331</v>
      </c>
    </row>
    <row r="45" spans="1:63" x14ac:dyDescent="0.35">
      <c r="A45" s="12" t="s">
        <v>24</v>
      </c>
      <c r="B45" s="12">
        <v>3.875</v>
      </c>
      <c r="C45" s="12">
        <v>4.8125</v>
      </c>
      <c r="D45" s="12">
        <v>4.25</v>
      </c>
      <c r="E45" s="12">
        <v>12.9375</v>
      </c>
      <c r="F45" s="11">
        <v>86.25</v>
      </c>
      <c r="G45">
        <v>3.875</v>
      </c>
      <c r="H45">
        <v>4.8125</v>
      </c>
      <c r="I45">
        <v>4.25</v>
      </c>
      <c r="J45" s="7">
        <f t="shared" si="0"/>
        <v>12.9375</v>
      </c>
      <c r="K45" s="6">
        <f t="shared" si="1"/>
        <v>86.25</v>
      </c>
      <c r="L45" s="12">
        <v>3.75</v>
      </c>
      <c r="M45" s="12">
        <v>4.729166666666667</v>
      </c>
      <c r="N45" s="12">
        <v>4.229166666666667</v>
      </c>
      <c r="O45" s="12">
        <v>12.708333333333336</v>
      </c>
      <c r="P45" s="11">
        <v>84.722222222222243</v>
      </c>
      <c r="Q45">
        <v>3.75</v>
      </c>
      <c r="R45">
        <v>4.729166666666667</v>
      </c>
      <c r="S45">
        <v>4.229166666666667</v>
      </c>
      <c r="T45" s="7">
        <f t="shared" si="19"/>
        <v>12.708333333333336</v>
      </c>
      <c r="U45" s="6">
        <f t="shared" si="3"/>
        <v>84.722222222222243</v>
      </c>
      <c r="V45" s="12">
        <v>4.0625</v>
      </c>
      <c r="W45" s="12">
        <v>4.875</v>
      </c>
      <c r="X45" s="12">
        <v>4.5</v>
      </c>
      <c r="Y45" s="12">
        <v>13.4375</v>
      </c>
      <c r="Z45" s="11">
        <v>89.583333333333343</v>
      </c>
      <c r="AA45">
        <v>4.0625</v>
      </c>
      <c r="AB45">
        <v>4.875</v>
      </c>
      <c r="AC45">
        <v>4.5</v>
      </c>
      <c r="AD45" s="7">
        <f t="shared" si="20"/>
        <v>13.4375</v>
      </c>
      <c r="AE45" s="6">
        <f t="shared" si="5"/>
        <v>89.583333333333343</v>
      </c>
      <c r="AF45" s="12">
        <v>3.6470588235294117</v>
      </c>
      <c r="AG45" s="12">
        <v>4.4117647058823533</v>
      </c>
      <c r="AH45" s="12">
        <v>4.0882352941176467</v>
      </c>
      <c r="AI45" s="12">
        <v>12.147058823529411</v>
      </c>
      <c r="AJ45" s="11">
        <v>80.980392156862749</v>
      </c>
      <c r="AK45">
        <v>3.6470588235294117</v>
      </c>
      <c r="AL45">
        <v>4.4117647058823533</v>
      </c>
      <c r="AM45">
        <v>4.0882352941176467</v>
      </c>
      <c r="AN45" s="7">
        <f t="shared" si="21"/>
        <v>12.147058823529411</v>
      </c>
      <c r="AO45" s="6">
        <f t="shared" si="7"/>
        <v>80.980392156862749</v>
      </c>
      <c r="AP45" s="12">
        <v>4.1538461538461542</v>
      </c>
      <c r="AQ45" s="12">
        <v>4.5384615384615383</v>
      </c>
      <c r="AR45" s="12">
        <v>3.6923076923076925</v>
      </c>
      <c r="AS45" s="12">
        <v>12.384615384615387</v>
      </c>
      <c r="AT45" s="11">
        <v>82.564102564102583</v>
      </c>
      <c r="AU45">
        <v>4.1538461538461542</v>
      </c>
      <c r="AV45">
        <v>4.5384615384615383</v>
      </c>
      <c r="AW45">
        <v>3.6923076923076925</v>
      </c>
      <c r="AX45" s="7">
        <f t="shared" si="22"/>
        <v>12.384615384615387</v>
      </c>
      <c r="AY45" s="6">
        <f t="shared" si="9"/>
        <v>82.564102564102583</v>
      </c>
      <c r="AZ45" s="12">
        <v>19.488404977375566</v>
      </c>
      <c r="BA45" s="12">
        <v>23.366892911010559</v>
      </c>
      <c r="BB45" s="12">
        <v>20.75970965309201</v>
      </c>
      <c r="BC45" s="12">
        <v>63.615007541478136</v>
      </c>
      <c r="BD45" s="12">
        <v>424.1000502765209</v>
      </c>
      <c r="BE45" s="11">
        <v>84.820010055304181</v>
      </c>
      <c r="BF45">
        <f t="shared" si="23"/>
        <v>19.488404977375566</v>
      </c>
      <c r="BG45">
        <f t="shared" si="23"/>
        <v>23.366892911010559</v>
      </c>
      <c r="BH45">
        <f t="shared" si="23"/>
        <v>20.75970965309201</v>
      </c>
      <c r="BI45">
        <f t="shared" si="11"/>
        <v>63.615007541478136</v>
      </c>
      <c r="BJ45">
        <f t="shared" si="12"/>
        <v>424.10005027652096</v>
      </c>
      <c r="BK45" s="8">
        <f t="shared" si="13"/>
        <v>84.820010055304195</v>
      </c>
    </row>
    <row r="46" spans="1:63" x14ac:dyDescent="0.35">
      <c r="A46" s="12" t="s">
        <v>25</v>
      </c>
      <c r="B46" s="12">
        <v>4.75</v>
      </c>
      <c r="C46" s="12">
        <v>3.625</v>
      </c>
      <c r="D46" s="12">
        <v>2.9375</v>
      </c>
      <c r="E46" s="12">
        <v>11.3125</v>
      </c>
      <c r="F46" s="11">
        <v>75.416666666666671</v>
      </c>
      <c r="G46">
        <v>4.75</v>
      </c>
      <c r="H46">
        <v>3.625</v>
      </c>
      <c r="I46">
        <v>2.9375</v>
      </c>
      <c r="J46" s="7">
        <f t="shared" si="0"/>
        <v>11.3125</v>
      </c>
      <c r="K46" s="6">
        <f t="shared" si="1"/>
        <v>75.416666666666671</v>
      </c>
      <c r="L46" s="12">
        <v>4.083333333333333</v>
      </c>
      <c r="M46" s="12">
        <v>3.5</v>
      </c>
      <c r="N46" s="12">
        <v>3.2916666666666665</v>
      </c>
      <c r="O46" s="12">
        <v>10.875</v>
      </c>
      <c r="P46" s="11">
        <v>72.5</v>
      </c>
      <c r="Q46">
        <v>4.083333333333333</v>
      </c>
      <c r="R46">
        <v>3.5</v>
      </c>
      <c r="S46">
        <v>3.2916666666666665</v>
      </c>
      <c r="T46" s="7">
        <f t="shared" si="19"/>
        <v>10.875</v>
      </c>
      <c r="U46" s="6">
        <f t="shared" si="3"/>
        <v>72.5</v>
      </c>
      <c r="V46" s="12">
        <v>3.875</v>
      </c>
      <c r="W46" s="12">
        <v>2.9375</v>
      </c>
      <c r="X46" s="12">
        <v>2.8125</v>
      </c>
      <c r="Y46" s="12">
        <v>9.625</v>
      </c>
      <c r="Z46" s="11">
        <v>64.166666666666671</v>
      </c>
      <c r="AA46">
        <v>3.875</v>
      </c>
      <c r="AB46">
        <v>2.9375</v>
      </c>
      <c r="AC46">
        <v>2.8125</v>
      </c>
      <c r="AD46" s="7">
        <f t="shared" si="20"/>
        <v>9.625</v>
      </c>
      <c r="AE46" s="6">
        <f t="shared" si="5"/>
        <v>64.166666666666671</v>
      </c>
      <c r="AF46" s="12">
        <v>4.0882352941176467</v>
      </c>
      <c r="AG46" s="12">
        <v>3.2647058823529411</v>
      </c>
      <c r="AH46" s="12">
        <v>2.9411764705882355</v>
      </c>
      <c r="AI46" s="12">
        <v>10.294117647058822</v>
      </c>
      <c r="AJ46" s="11">
        <v>68.62745098039214</v>
      </c>
      <c r="AK46">
        <v>4.0882352941176467</v>
      </c>
      <c r="AL46">
        <v>3.2647058823529411</v>
      </c>
      <c r="AM46">
        <v>2.9411764705882355</v>
      </c>
      <c r="AN46" s="7">
        <f t="shared" si="21"/>
        <v>10.294117647058822</v>
      </c>
      <c r="AO46" s="6">
        <f t="shared" si="7"/>
        <v>68.62745098039214</v>
      </c>
      <c r="AP46" s="12">
        <v>4.3076923076923075</v>
      </c>
      <c r="AQ46" s="12">
        <v>3.1538461538461537</v>
      </c>
      <c r="AR46" s="12">
        <v>3</v>
      </c>
      <c r="AS46" s="12">
        <v>10.461538461538462</v>
      </c>
      <c r="AT46" s="11">
        <v>69.743589743589737</v>
      </c>
      <c r="AU46">
        <v>4.3076923076923075</v>
      </c>
      <c r="AV46">
        <v>3.1538461538461537</v>
      </c>
      <c r="AW46">
        <v>3</v>
      </c>
      <c r="AX46" s="7">
        <f t="shared" si="22"/>
        <v>10.461538461538462</v>
      </c>
      <c r="AY46" s="6">
        <f t="shared" si="9"/>
        <v>69.743589743589737</v>
      </c>
      <c r="AZ46" s="12">
        <v>21.104260935143287</v>
      </c>
      <c r="BA46" s="12">
        <v>16.481052036199095</v>
      </c>
      <c r="BB46" s="12">
        <v>14.982843137254902</v>
      </c>
      <c r="BC46" s="12">
        <v>52.568156108597286</v>
      </c>
      <c r="BD46" s="12">
        <v>350.45437405731525</v>
      </c>
      <c r="BE46" s="11">
        <v>70.090874811463053</v>
      </c>
      <c r="BF46">
        <f t="shared" si="23"/>
        <v>21.104260935143287</v>
      </c>
      <c r="BG46">
        <f t="shared" si="23"/>
        <v>16.481052036199095</v>
      </c>
      <c r="BH46">
        <f t="shared" si="23"/>
        <v>14.982843137254902</v>
      </c>
      <c r="BI46">
        <f t="shared" si="11"/>
        <v>52.568156108597286</v>
      </c>
      <c r="BJ46">
        <f t="shared" si="12"/>
        <v>350.45437405731525</v>
      </c>
      <c r="BK46" s="8">
        <f t="shared" si="13"/>
        <v>70.090874811463053</v>
      </c>
    </row>
    <row r="47" spans="1:63" x14ac:dyDescent="0.35">
      <c r="A47" s="12" t="s">
        <v>49</v>
      </c>
      <c r="B47" s="12">
        <v>4.625</v>
      </c>
      <c r="C47" s="12">
        <v>3.4375</v>
      </c>
      <c r="D47" s="12">
        <v>2.8125</v>
      </c>
      <c r="E47" s="12">
        <v>10.875</v>
      </c>
      <c r="F47" s="11">
        <v>72.5</v>
      </c>
      <c r="G47">
        <v>4.625</v>
      </c>
      <c r="H47">
        <v>3.4375</v>
      </c>
      <c r="I47">
        <v>2.8125</v>
      </c>
      <c r="J47" s="7">
        <f t="shared" si="0"/>
        <v>10.875</v>
      </c>
      <c r="K47" s="6">
        <f t="shared" si="1"/>
        <v>72.5</v>
      </c>
      <c r="L47" s="12">
        <v>3.9791666666666665</v>
      </c>
      <c r="M47" s="12">
        <v>3.4583333333333335</v>
      </c>
      <c r="N47" s="12">
        <v>3.4791666666666665</v>
      </c>
      <c r="O47" s="12">
        <v>10.916666666666666</v>
      </c>
      <c r="P47" s="11">
        <v>72.777777777777771</v>
      </c>
      <c r="Q47">
        <v>3.9791666666666665</v>
      </c>
      <c r="R47">
        <v>3.4583333333333335</v>
      </c>
      <c r="S47">
        <v>3.4791666666666665</v>
      </c>
      <c r="T47" s="7">
        <f t="shared" si="19"/>
        <v>10.916666666666666</v>
      </c>
      <c r="U47" s="6">
        <f t="shared" si="3"/>
        <v>72.777777777777771</v>
      </c>
      <c r="V47" s="12">
        <v>3.75</v>
      </c>
      <c r="W47" s="12">
        <v>2.6875</v>
      </c>
      <c r="X47" s="12">
        <v>2.625</v>
      </c>
      <c r="Y47" s="12">
        <v>9.0625</v>
      </c>
      <c r="Z47" s="11">
        <v>60.416666666666664</v>
      </c>
      <c r="AA47">
        <v>3.75</v>
      </c>
      <c r="AB47">
        <v>2.6875</v>
      </c>
      <c r="AC47">
        <v>2.625</v>
      </c>
      <c r="AD47" s="7">
        <f t="shared" si="20"/>
        <v>9.0625</v>
      </c>
      <c r="AE47" s="6">
        <f t="shared" si="5"/>
        <v>60.416666666666664</v>
      </c>
      <c r="AF47" s="12">
        <v>3.4117647058823528</v>
      </c>
      <c r="AG47" s="12">
        <v>2.8823529411764706</v>
      </c>
      <c r="AH47" s="12">
        <v>2.8823529411764706</v>
      </c>
      <c r="AI47" s="12">
        <v>9.1764705882352935</v>
      </c>
      <c r="AJ47" s="11">
        <v>61.17647058823529</v>
      </c>
      <c r="AK47">
        <v>3.5151515151515151</v>
      </c>
      <c r="AL47">
        <v>3.0625</v>
      </c>
      <c r="AM47">
        <v>2.9696969696969697</v>
      </c>
      <c r="AN47" s="7">
        <f t="shared" si="21"/>
        <v>9.5473484848484844</v>
      </c>
      <c r="AO47" s="6">
        <f t="shared" si="7"/>
        <v>63.648989898989896</v>
      </c>
      <c r="AP47" s="12">
        <v>4.4615384615384617</v>
      </c>
      <c r="AQ47" s="12">
        <v>3</v>
      </c>
      <c r="AR47" s="12">
        <v>3</v>
      </c>
      <c r="AS47" s="12">
        <v>10.461538461538462</v>
      </c>
      <c r="AT47" s="11">
        <v>69.743589743589737</v>
      </c>
      <c r="AU47">
        <v>4.4615384615384617</v>
      </c>
      <c r="AV47">
        <v>3</v>
      </c>
      <c r="AW47">
        <v>3</v>
      </c>
      <c r="AX47" s="7">
        <f t="shared" si="22"/>
        <v>10.461538461538462</v>
      </c>
      <c r="AY47" s="6">
        <f t="shared" si="9"/>
        <v>69.743589743589737</v>
      </c>
      <c r="AZ47" s="12">
        <v>20.227469834087479</v>
      </c>
      <c r="BA47" s="12">
        <v>15.465686274509805</v>
      </c>
      <c r="BB47" s="12">
        <v>14.799019607843137</v>
      </c>
      <c r="BC47" s="12">
        <v>50.492175716440421</v>
      </c>
      <c r="BD47" s="12">
        <v>336.61450477626943</v>
      </c>
      <c r="BE47" s="11">
        <v>67.322900955253886</v>
      </c>
      <c r="BF47">
        <f t="shared" si="23"/>
        <v>20.330856643356643</v>
      </c>
      <c r="BG47">
        <f t="shared" si="23"/>
        <v>15.645833333333334</v>
      </c>
      <c r="BH47">
        <f t="shared" si="23"/>
        <v>14.886363636363637</v>
      </c>
      <c r="BI47">
        <f t="shared" si="11"/>
        <v>50.863053613053609</v>
      </c>
      <c r="BJ47">
        <f t="shared" si="12"/>
        <v>339.08702408702408</v>
      </c>
      <c r="BK47" s="8">
        <f t="shared" si="13"/>
        <v>67.817404817404821</v>
      </c>
    </row>
    <row r="48" spans="1:63" x14ac:dyDescent="0.35">
      <c r="A48" s="12" t="s">
        <v>26</v>
      </c>
      <c r="B48" s="12">
        <v>2.875</v>
      </c>
      <c r="C48" s="12">
        <v>4.4375</v>
      </c>
      <c r="D48" s="12">
        <v>3.25</v>
      </c>
      <c r="E48" s="12">
        <v>10.5625</v>
      </c>
      <c r="F48" s="11">
        <v>70.416666666666671</v>
      </c>
      <c r="G48">
        <v>2.875</v>
      </c>
      <c r="H48">
        <v>4.4375</v>
      </c>
      <c r="I48">
        <v>3.25</v>
      </c>
      <c r="J48" s="7">
        <f t="shared" si="0"/>
        <v>10.5625</v>
      </c>
      <c r="K48" s="6">
        <f t="shared" si="1"/>
        <v>70.416666666666671</v>
      </c>
      <c r="L48" s="12">
        <v>2.4166666666666665</v>
      </c>
      <c r="M48" s="12">
        <v>4.208333333333333</v>
      </c>
      <c r="N48" s="12">
        <v>3.375</v>
      </c>
      <c r="O48" s="12">
        <v>10</v>
      </c>
      <c r="P48" s="11">
        <v>66.666666666666657</v>
      </c>
      <c r="Q48">
        <v>2.4166666666666665</v>
      </c>
      <c r="R48">
        <v>4.208333333333333</v>
      </c>
      <c r="S48">
        <v>3.375</v>
      </c>
      <c r="T48" s="7">
        <f t="shared" si="19"/>
        <v>10</v>
      </c>
      <c r="U48" s="6">
        <f t="shared" si="3"/>
        <v>66.666666666666657</v>
      </c>
      <c r="V48" s="12">
        <v>2.5</v>
      </c>
      <c r="W48" s="12">
        <v>4.5625</v>
      </c>
      <c r="X48" s="12">
        <v>4.125</v>
      </c>
      <c r="Y48" s="12">
        <v>11.1875</v>
      </c>
      <c r="Z48" s="11">
        <v>74.583333333333329</v>
      </c>
      <c r="AA48">
        <v>2.5</v>
      </c>
      <c r="AB48">
        <v>4.5625</v>
      </c>
      <c r="AC48">
        <v>4.125</v>
      </c>
      <c r="AD48" s="7">
        <f t="shared" si="20"/>
        <v>11.1875</v>
      </c>
      <c r="AE48" s="6">
        <f t="shared" si="5"/>
        <v>74.583333333333329</v>
      </c>
      <c r="AF48" s="12">
        <v>3.5294117647058822</v>
      </c>
      <c r="AG48" s="12">
        <v>4.2941176470588234</v>
      </c>
      <c r="AH48" s="12">
        <v>4</v>
      </c>
      <c r="AI48" s="12">
        <v>11.823529411764707</v>
      </c>
      <c r="AJ48" s="11">
        <v>78.82352941176471</v>
      </c>
      <c r="AK48">
        <v>3.5294117647058822</v>
      </c>
      <c r="AL48">
        <v>4.2941176470588234</v>
      </c>
      <c r="AM48">
        <v>4</v>
      </c>
      <c r="AN48" s="7">
        <f t="shared" si="21"/>
        <v>11.823529411764707</v>
      </c>
      <c r="AO48" s="6">
        <f t="shared" si="7"/>
        <v>78.82352941176471</v>
      </c>
      <c r="AP48" s="12">
        <v>3.6923076923076925</v>
      </c>
      <c r="AQ48" s="12">
        <v>4.384615384615385</v>
      </c>
      <c r="AR48" s="12">
        <v>3.6153846153846154</v>
      </c>
      <c r="AS48" s="12">
        <v>11.692307692307692</v>
      </c>
      <c r="AT48" s="11">
        <v>77.948717948717956</v>
      </c>
      <c r="AU48">
        <v>3.6923076923076925</v>
      </c>
      <c r="AV48">
        <v>4.384615384615385</v>
      </c>
      <c r="AW48">
        <v>3.6153846153846154</v>
      </c>
      <c r="AX48" s="7">
        <f t="shared" si="22"/>
        <v>11.692307692307692</v>
      </c>
      <c r="AY48" s="6">
        <f t="shared" si="9"/>
        <v>77.948717948717956</v>
      </c>
      <c r="AZ48" s="12">
        <v>15.013386123680242</v>
      </c>
      <c r="BA48" s="12">
        <v>21.887066365007541</v>
      </c>
      <c r="BB48" s="12">
        <v>18.365384615384617</v>
      </c>
      <c r="BC48" s="12">
        <v>55.265837104072403</v>
      </c>
      <c r="BD48" s="12">
        <v>368.43891402714928</v>
      </c>
      <c r="BE48" s="11">
        <v>73.687782805429862</v>
      </c>
      <c r="BF48">
        <f t="shared" si="23"/>
        <v>15.013386123680242</v>
      </c>
      <c r="BG48">
        <f t="shared" si="23"/>
        <v>21.887066365007541</v>
      </c>
      <c r="BH48">
        <f t="shared" si="23"/>
        <v>18.365384615384617</v>
      </c>
      <c r="BI48">
        <f t="shared" si="11"/>
        <v>55.265837104072403</v>
      </c>
      <c r="BJ48">
        <f t="shared" si="12"/>
        <v>368.43891402714934</v>
      </c>
      <c r="BK48" s="8">
        <f t="shared" si="13"/>
        <v>73.687782805429862</v>
      </c>
    </row>
    <row r="49" spans="1:63" x14ac:dyDescent="0.35">
      <c r="A49" s="12" t="s">
        <v>50</v>
      </c>
      <c r="B49" s="12">
        <v>3.625</v>
      </c>
      <c r="C49" s="12">
        <v>3.6875</v>
      </c>
      <c r="D49" s="12">
        <v>3.875</v>
      </c>
      <c r="E49" s="12">
        <v>11.1875</v>
      </c>
      <c r="F49" s="11">
        <v>74.583333333333329</v>
      </c>
      <c r="G49">
        <v>3.625</v>
      </c>
      <c r="H49">
        <v>3.6875</v>
      </c>
      <c r="I49">
        <v>3.875</v>
      </c>
      <c r="J49" s="7">
        <f t="shared" si="0"/>
        <v>11.1875</v>
      </c>
      <c r="K49" s="6">
        <f t="shared" si="1"/>
        <v>74.583333333333329</v>
      </c>
      <c r="L49" s="12">
        <v>3</v>
      </c>
      <c r="M49" s="12">
        <v>3.5</v>
      </c>
      <c r="N49" s="12">
        <v>3.0416666666666665</v>
      </c>
      <c r="O49" s="12">
        <v>9.5416666666666661</v>
      </c>
      <c r="P49" s="11">
        <v>63.611111111111107</v>
      </c>
      <c r="Q49">
        <v>3.1304347826086958</v>
      </c>
      <c r="R49">
        <v>3.5744680851063828</v>
      </c>
      <c r="S49">
        <v>3.2444444444444445</v>
      </c>
      <c r="T49" s="7">
        <f t="shared" si="19"/>
        <v>9.9493473121595244</v>
      </c>
      <c r="U49" s="6">
        <f t="shared" si="3"/>
        <v>66.328982081063486</v>
      </c>
      <c r="V49" s="12">
        <v>3.0625</v>
      </c>
      <c r="W49" s="12">
        <v>3.0625</v>
      </c>
      <c r="X49" s="12">
        <v>3</v>
      </c>
      <c r="Y49" s="12">
        <v>9.125</v>
      </c>
      <c r="Z49" s="11">
        <v>60.833333333333329</v>
      </c>
      <c r="AA49">
        <v>3.0625</v>
      </c>
      <c r="AB49">
        <v>3.0625</v>
      </c>
      <c r="AC49">
        <v>3</v>
      </c>
      <c r="AD49" s="7">
        <f t="shared" si="20"/>
        <v>9.125</v>
      </c>
      <c r="AE49" s="6">
        <f t="shared" si="5"/>
        <v>60.833333333333329</v>
      </c>
      <c r="AF49" s="12">
        <v>3.0882352941176472</v>
      </c>
      <c r="AG49" s="12">
        <v>2.9411764705882355</v>
      </c>
      <c r="AH49" s="12">
        <v>2.8235294117647061</v>
      </c>
      <c r="AI49" s="12">
        <v>8.8529411764705888</v>
      </c>
      <c r="AJ49" s="11">
        <v>59.019607843137258</v>
      </c>
      <c r="AK49">
        <v>3.1818181818181817</v>
      </c>
      <c r="AL49">
        <v>3.125</v>
      </c>
      <c r="AM49">
        <v>3.096774193548387</v>
      </c>
      <c r="AN49" s="7">
        <f t="shared" si="21"/>
        <v>9.4035923753665678</v>
      </c>
      <c r="AO49" s="6">
        <f t="shared" si="7"/>
        <v>62.690615835777116</v>
      </c>
      <c r="AP49" s="12">
        <v>1.9230769230769231</v>
      </c>
      <c r="AQ49" s="12">
        <v>2.4615384615384617</v>
      </c>
      <c r="AR49" s="12">
        <v>2.3846153846153846</v>
      </c>
      <c r="AS49" s="12">
        <v>6.7692307692307701</v>
      </c>
      <c r="AT49" s="11">
        <v>45.128205128205131</v>
      </c>
      <c r="AU49">
        <v>2.7777777777777777</v>
      </c>
      <c r="AV49">
        <v>3.5555555555555554</v>
      </c>
      <c r="AW49">
        <v>3.4444444444444446</v>
      </c>
      <c r="AX49" s="7">
        <f t="shared" si="22"/>
        <v>9.7777777777777786</v>
      </c>
      <c r="AY49" s="6">
        <f t="shared" si="9"/>
        <v>65.18518518518519</v>
      </c>
      <c r="AZ49" s="12">
        <v>14.69881221719457</v>
      </c>
      <c r="BA49" s="12">
        <v>15.652714932126697</v>
      </c>
      <c r="BB49" s="12">
        <v>15.124811463046758</v>
      </c>
      <c r="BC49" s="12">
        <v>45.476338612368025</v>
      </c>
      <c r="BD49" s="12">
        <v>303.17559074912015</v>
      </c>
      <c r="BE49" s="11">
        <v>60.635118149824031</v>
      </c>
      <c r="BF49">
        <f t="shared" si="23"/>
        <v>15.777530742204654</v>
      </c>
      <c r="BG49">
        <f t="shared" si="23"/>
        <v>17.005023640661939</v>
      </c>
      <c r="BH49">
        <f t="shared" si="23"/>
        <v>16.660663082437274</v>
      </c>
      <c r="BI49">
        <f t="shared" si="11"/>
        <v>49.443217465303867</v>
      </c>
      <c r="BJ49">
        <f t="shared" si="12"/>
        <v>329.62144976869246</v>
      </c>
      <c r="BK49" s="8">
        <f t="shared" si="13"/>
        <v>65.924289953738494</v>
      </c>
    </row>
    <row r="50" spans="1:63" x14ac:dyDescent="0.35">
      <c r="A50" s="12" t="s">
        <v>33</v>
      </c>
      <c r="B50" s="12">
        <v>4.125</v>
      </c>
      <c r="C50" s="12">
        <v>3.0625</v>
      </c>
      <c r="D50" s="12">
        <v>2.5625</v>
      </c>
      <c r="E50" s="12">
        <v>9.75</v>
      </c>
      <c r="F50" s="11">
        <v>65</v>
      </c>
      <c r="G50">
        <v>4.125</v>
      </c>
      <c r="H50">
        <v>3.0625</v>
      </c>
      <c r="I50">
        <v>2.5625</v>
      </c>
      <c r="J50" s="7">
        <f t="shared" si="0"/>
        <v>9.75</v>
      </c>
      <c r="K50" s="6">
        <f t="shared" si="1"/>
        <v>65</v>
      </c>
      <c r="L50" s="12">
        <v>3.2916666666666665</v>
      </c>
      <c r="M50" s="12">
        <v>2.9791666666666665</v>
      </c>
      <c r="N50" s="12">
        <v>2.6458333333333335</v>
      </c>
      <c r="O50" s="12">
        <v>8.9166666666666661</v>
      </c>
      <c r="P50" s="11">
        <v>59.444444444444443</v>
      </c>
      <c r="Q50">
        <v>3.3617021276595747</v>
      </c>
      <c r="R50">
        <v>2.9791666666666665</v>
      </c>
      <c r="S50">
        <v>2.6458333333333335</v>
      </c>
      <c r="T50" s="7">
        <f t="shared" si="19"/>
        <v>8.9867021276595747</v>
      </c>
      <c r="U50" s="6">
        <f t="shared" si="3"/>
        <v>59.911347517730498</v>
      </c>
      <c r="V50" s="12">
        <v>3.6875</v>
      </c>
      <c r="W50" s="12">
        <v>2.6875</v>
      </c>
      <c r="X50" s="12">
        <v>2.4375</v>
      </c>
      <c r="Y50" s="12">
        <v>8.8125</v>
      </c>
      <c r="Z50" s="11">
        <v>58.75</v>
      </c>
      <c r="AA50">
        <v>3.6875</v>
      </c>
      <c r="AB50">
        <v>2.6875</v>
      </c>
      <c r="AC50">
        <v>2.4375</v>
      </c>
      <c r="AD50" s="7">
        <f t="shared" si="20"/>
        <v>8.8125</v>
      </c>
      <c r="AE50" s="6">
        <f t="shared" si="5"/>
        <v>58.75</v>
      </c>
      <c r="AF50" s="12">
        <v>3.3529411764705883</v>
      </c>
      <c r="AG50" s="12">
        <v>2.5882352941176472</v>
      </c>
      <c r="AH50" s="12">
        <v>2.6470588235294117</v>
      </c>
      <c r="AI50" s="12">
        <v>8.5882352941176467</v>
      </c>
      <c r="AJ50" s="11">
        <v>57.254901960784309</v>
      </c>
      <c r="AK50">
        <v>3.3529411764705883</v>
      </c>
      <c r="AL50">
        <v>2.6666666666666665</v>
      </c>
      <c r="AM50">
        <v>2.7272727272727271</v>
      </c>
      <c r="AN50" s="7">
        <f t="shared" si="21"/>
        <v>8.7468805704099815</v>
      </c>
      <c r="AO50" s="6">
        <f t="shared" si="7"/>
        <v>58.312537136066545</v>
      </c>
      <c r="AP50" s="12">
        <v>3.5384615384615383</v>
      </c>
      <c r="AQ50" s="12">
        <v>2.6923076923076925</v>
      </c>
      <c r="AR50" s="12">
        <v>2.5384615384615383</v>
      </c>
      <c r="AS50" s="12">
        <v>8.7692307692307701</v>
      </c>
      <c r="AT50" s="11">
        <v>58.461538461538467</v>
      </c>
      <c r="AU50">
        <v>3.5384615384615383</v>
      </c>
      <c r="AV50">
        <v>2.6923076923076925</v>
      </c>
      <c r="AW50">
        <v>2.5384615384615383</v>
      </c>
      <c r="AX50" s="7">
        <f t="shared" si="22"/>
        <v>8.7692307692307701</v>
      </c>
      <c r="AY50" s="6">
        <f t="shared" si="9"/>
        <v>58.461538461538467</v>
      </c>
      <c r="AZ50" s="12">
        <v>17.995569381598791</v>
      </c>
      <c r="BA50" s="12">
        <v>14.009709653092006</v>
      </c>
      <c r="BB50" s="12">
        <v>12.831353695324283</v>
      </c>
      <c r="BC50" s="12">
        <v>44.836632730015083</v>
      </c>
      <c r="BD50" s="12">
        <v>298.91088486676722</v>
      </c>
      <c r="BE50" s="11">
        <v>59.782176973353444</v>
      </c>
      <c r="BF50">
        <f t="shared" si="23"/>
        <v>18.065604842591704</v>
      </c>
      <c r="BG50">
        <f t="shared" si="23"/>
        <v>14.088141025641026</v>
      </c>
      <c r="BH50">
        <f t="shared" si="23"/>
        <v>12.911567599067599</v>
      </c>
      <c r="BI50">
        <f t="shared" si="11"/>
        <v>45.065313467300328</v>
      </c>
      <c r="BJ50">
        <f t="shared" si="12"/>
        <v>300.43542311533554</v>
      </c>
      <c r="BK50" s="8">
        <f t="shared" si="13"/>
        <v>60.087084623067106</v>
      </c>
    </row>
    <row r="51" spans="1:63" x14ac:dyDescent="0.35">
      <c r="A51" s="12" t="s">
        <v>39</v>
      </c>
      <c r="B51" s="12">
        <v>4.0625</v>
      </c>
      <c r="C51" s="12">
        <v>3.9375</v>
      </c>
      <c r="D51" s="12">
        <v>4</v>
      </c>
      <c r="E51" s="12">
        <v>12</v>
      </c>
      <c r="F51" s="11">
        <v>80</v>
      </c>
      <c r="G51">
        <v>4.333333333333333</v>
      </c>
      <c r="H51">
        <v>4.2</v>
      </c>
      <c r="I51">
        <v>4.2666666666666666</v>
      </c>
      <c r="J51" s="7">
        <f t="shared" si="0"/>
        <v>12.8</v>
      </c>
      <c r="K51" s="6">
        <f t="shared" si="1"/>
        <v>85.333333333333343</v>
      </c>
      <c r="L51" s="12">
        <v>4.3125</v>
      </c>
      <c r="M51" s="12">
        <v>4.270833333333333</v>
      </c>
      <c r="N51" s="12">
        <v>4.3125</v>
      </c>
      <c r="O51" s="12">
        <v>12.895833333333332</v>
      </c>
      <c r="P51" s="11">
        <v>85.972222222222214</v>
      </c>
      <c r="Q51">
        <v>4.3125</v>
      </c>
      <c r="R51">
        <v>4.270833333333333</v>
      </c>
      <c r="S51">
        <v>4.3125</v>
      </c>
      <c r="T51" s="7">
        <f t="shared" si="19"/>
        <v>12.895833333333332</v>
      </c>
      <c r="U51" s="6">
        <f t="shared" si="3"/>
        <v>85.972222222222214</v>
      </c>
      <c r="V51" s="12">
        <v>4.0625</v>
      </c>
      <c r="W51" s="12">
        <v>4.25</v>
      </c>
      <c r="X51" s="12">
        <v>4.3125</v>
      </c>
      <c r="Y51" s="12">
        <v>12.625</v>
      </c>
      <c r="Z51" s="11">
        <v>84.166666666666671</v>
      </c>
      <c r="AA51">
        <v>4.0625</v>
      </c>
      <c r="AB51">
        <v>4.25</v>
      </c>
      <c r="AC51">
        <v>4.3125</v>
      </c>
      <c r="AD51" s="7">
        <f t="shared" si="20"/>
        <v>12.625</v>
      </c>
      <c r="AE51" s="6">
        <f t="shared" si="5"/>
        <v>84.166666666666671</v>
      </c>
      <c r="AF51" s="12">
        <v>3.5882352941176472</v>
      </c>
      <c r="AG51" s="12">
        <v>3.7647058823529411</v>
      </c>
      <c r="AH51" s="12">
        <v>3.8529411764705883</v>
      </c>
      <c r="AI51" s="12">
        <v>11.205882352941178</v>
      </c>
      <c r="AJ51" s="11">
        <v>74.705882352941188</v>
      </c>
      <c r="AK51">
        <v>3.5882352941176472</v>
      </c>
      <c r="AL51">
        <v>3.7647058823529411</v>
      </c>
      <c r="AM51">
        <v>3.8529411764705883</v>
      </c>
      <c r="AN51" s="7">
        <f t="shared" si="21"/>
        <v>11.205882352941178</v>
      </c>
      <c r="AO51" s="6">
        <f t="shared" si="7"/>
        <v>74.705882352941188</v>
      </c>
      <c r="AP51" s="12">
        <v>3.0769230769230771</v>
      </c>
      <c r="AQ51" s="12">
        <v>3.6923076923076925</v>
      </c>
      <c r="AR51" s="12">
        <v>3.6923076923076925</v>
      </c>
      <c r="AS51" s="12">
        <v>10.461538461538463</v>
      </c>
      <c r="AT51" s="11">
        <v>69.743589743589752</v>
      </c>
      <c r="AU51">
        <v>3.0769230769230771</v>
      </c>
      <c r="AV51">
        <v>3.6923076923076925</v>
      </c>
      <c r="AW51">
        <v>3.6923076923076925</v>
      </c>
      <c r="AX51" s="7">
        <f t="shared" si="22"/>
        <v>10.461538461538463</v>
      </c>
      <c r="AY51" s="6">
        <f t="shared" si="9"/>
        <v>69.743589743589752</v>
      </c>
      <c r="AZ51" s="12">
        <v>19.102658371040725</v>
      </c>
      <c r="BA51" s="12">
        <v>19.915346907993968</v>
      </c>
      <c r="BB51" s="12">
        <v>20.17024886877828</v>
      </c>
      <c r="BC51" s="12">
        <v>59.18825414781297</v>
      </c>
      <c r="BD51" s="12">
        <v>394.58836098541985</v>
      </c>
      <c r="BE51" s="11">
        <v>78.917672197083974</v>
      </c>
      <c r="BF51">
        <f t="shared" si="23"/>
        <v>19.373491704374057</v>
      </c>
      <c r="BG51">
        <f t="shared" si="23"/>
        <v>20.177846907993967</v>
      </c>
      <c r="BH51">
        <f t="shared" si="23"/>
        <v>20.436915535444946</v>
      </c>
      <c r="BI51">
        <f t="shared" si="11"/>
        <v>59.988254147812974</v>
      </c>
      <c r="BJ51">
        <f t="shared" si="12"/>
        <v>399.92169431875323</v>
      </c>
      <c r="BK51" s="8">
        <f t="shared" si="13"/>
        <v>79.984338863750651</v>
      </c>
    </row>
    <row r="52" spans="1:63" x14ac:dyDescent="0.35">
      <c r="A52" s="13" t="s">
        <v>27</v>
      </c>
      <c r="B52" s="13" t="s">
        <v>9</v>
      </c>
      <c r="C52" s="13" t="s">
        <v>10</v>
      </c>
      <c r="D52" s="13" t="s">
        <v>11</v>
      </c>
      <c r="E52" s="13" t="s">
        <v>12</v>
      </c>
      <c r="F52" s="13" t="s">
        <v>13</v>
      </c>
      <c r="G52" s="13" t="s">
        <v>9</v>
      </c>
      <c r="H52" s="13" t="s">
        <v>10</v>
      </c>
      <c r="I52" s="13" t="s">
        <v>11</v>
      </c>
      <c r="J52" s="13" t="s">
        <v>12</v>
      </c>
      <c r="K52" s="13" t="s">
        <v>13</v>
      </c>
      <c r="L52" s="13" t="s">
        <v>9</v>
      </c>
      <c r="M52" s="13" t="s">
        <v>10</v>
      </c>
      <c r="N52" s="13" t="s">
        <v>11</v>
      </c>
      <c r="O52" s="13" t="s">
        <v>12</v>
      </c>
      <c r="P52" s="13" t="s">
        <v>13</v>
      </c>
      <c r="Q52" s="13" t="s">
        <v>9</v>
      </c>
      <c r="R52" s="13" t="s">
        <v>10</v>
      </c>
      <c r="S52" s="13" t="s">
        <v>11</v>
      </c>
      <c r="T52" s="13" t="s">
        <v>12</v>
      </c>
      <c r="U52" s="13" t="s">
        <v>13</v>
      </c>
      <c r="V52" s="13" t="s">
        <v>9</v>
      </c>
      <c r="W52" s="13" t="s">
        <v>10</v>
      </c>
      <c r="X52" s="13" t="s">
        <v>11</v>
      </c>
      <c r="Y52" s="13" t="s">
        <v>12</v>
      </c>
      <c r="Z52" s="13" t="s">
        <v>13</v>
      </c>
      <c r="AA52" s="13" t="s">
        <v>9</v>
      </c>
      <c r="AB52" s="13" t="s">
        <v>10</v>
      </c>
      <c r="AC52" s="13" t="s">
        <v>11</v>
      </c>
      <c r="AD52" s="13" t="s">
        <v>12</v>
      </c>
      <c r="AE52" s="13" t="s">
        <v>13</v>
      </c>
      <c r="AF52" s="13" t="s">
        <v>9</v>
      </c>
      <c r="AG52" s="13" t="s">
        <v>10</v>
      </c>
      <c r="AH52" s="13" t="s">
        <v>11</v>
      </c>
      <c r="AI52" s="13" t="s">
        <v>12</v>
      </c>
      <c r="AJ52" s="13" t="s">
        <v>13</v>
      </c>
      <c r="AK52" s="13" t="s">
        <v>9</v>
      </c>
      <c r="AL52" s="13" t="s">
        <v>10</v>
      </c>
      <c r="AM52" s="13" t="s">
        <v>11</v>
      </c>
      <c r="AN52" s="13" t="s">
        <v>12</v>
      </c>
      <c r="AO52" s="13" t="s">
        <v>13</v>
      </c>
      <c r="AP52" s="13" t="s">
        <v>9</v>
      </c>
      <c r="AQ52" s="13" t="s">
        <v>10</v>
      </c>
      <c r="AR52" s="13" t="s">
        <v>11</v>
      </c>
      <c r="AS52" s="13" t="s">
        <v>12</v>
      </c>
      <c r="AT52" s="13" t="s">
        <v>13</v>
      </c>
      <c r="AU52" s="13" t="s">
        <v>9</v>
      </c>
      <c r="AV52" s="13" t="s">
        <v>10</v>
      </c>
      <c r="AW52" s="13" t="s">
        <v>11</v>
      </c>
      <c r="AX52" s="13" t="s">
        <v>12</v>
      </c>
      <c r="AY52" s="13" t="s">
        <v>13</v>
      </c>
      <c r="AZ52" s="13" t="s">
        <v>9</v>
      </c>
      <c r="BA52" s="13" t="s">
        <v>10</v>
      </c>
      <c r="BB52" s="13" t="s">
        <v>11</v>
      </c>
      <c r="BC52" s="13" t="s">
        <v>12</v>
      </c>
      <c r="BD52" s="13" t="s">
        <v>12</v>
      </c>
      <c r="BE52" s="13" t="s">
        <v>13</v>
      </c>
      <c r="BF52" s="13" t="s">
        <v>9</v>
      </c>
      <c r="BG52" s="13" t="s">
        <v>10</v>
      </c>
      <c r="BH52" s="13" t="s">
        <v>11</v>
      </c>
      <c r="BI52" s="13" t="s">
        <v>12</v>
      </c>
      <c r="BJ52" s="13" t="s">
        <v>12</v>
      </c>
      <c r="BK52" s="13" t="s">
        <v>13</v>
      </c>
    </row>
    <row r="53" spans="1:63" x14ac:dyDescent="0.35">
      <c r="A53" s="14" t="s">
        <v>51</v>
      </c>
      <c r="B53" s="14">
        <v>1.6666666666666667</v>
      </c>
      <c r="C53" s="14">
        <v>2.8888888888888888</v>
      </c>
      <c r="D53" s="14">
        <v>2.3333333333333335</v>
      </c>
      <c r="E53" s="14">
        <v>6.8888888888888893</v>
      </c>
      <c r="F53" s="13">
        <v>45.925925925925931</v>
      </c>
      <c r="G53">
        <v>2.1428571428571428</v>
      </c>
      <c r="H53">
        <v>4.333333333333333</v>
      </c>
      <c r="I53">
        <v>3.5</v>
      </c>
      <c r="J53" s="7">
        <f t="shared" si="0"/>
        <v>9.9761904761904763</v>
      </c>
      <c r="K53" s="6">
        <f t="shared" si="1"/>
        <v>66.507936507936506</v>
      </c>
      <c r="L53" s="14">
        <v>2</v>
      </c>
      <c r="M53" s="14">
        <v>3.8913043478260869</v>
      </c>
      <c r="N53" s="14">
        <v>3.2173913043478262</v>
      </c>
      <c r="O53" s="14">
        <v>9.108695652173914</v>
      </c>
      <c r="P53" s="13">
        <v>60.724637681159422</v>
      </c>
      <c r="Q53">
        <v>2.0909090909090908</v>
      </c>
      <c r="R53">
        <v>4.0681818181818183</v>
      </c>
      <c r="S53">
        <v>3.5238095238095237</v>
      </c>
      <c r="T53" s="7">
        <f t="shared" ref="T53:T65" si="24">Q53+R53+S53</f>
        <v>9.682900432900432</v>
      </c>
      <c r="U53" s="6">
        <f t="shared" si="3"/>
        <v>64.552669552669556</v>
      </c>
      <c r="V53" s="14">
        <v>1.4556962025316456</v>
      </c>
      <c r="W53" s="14">
        <v>3.6708860759493671</v>
      </c>
      <c r="X53" s="14">
        <v>3.2278481012658227</v>
      </c>
      <c r="Y53" s="14">
        <v>8.3544303797468356</v>
      </c>
      <c r="Z53" s="13">
        <v>55.696202531645568</v>
      </c>
      <c r="AA53">
        <v>1.796875</v>
      </c>
      <c r="AB53">
        <v>4.3939393939393936</v>
      </c>
      <c r="AC53">
        <v>3.9230769230769229</v>
      </c>
      <c r="AD53" s="7">
        <f t="shared" ref="AD53:AD65" si="25">AA53+AB53+AC53</f>
        <v>10.113891317016316</v>
      </c>
      <c r="AE53" s="6">
        <f t="shared" si="5"/>
        <v>67.425942113442105</v>
      </c>
      <c r="AF53" s="14">
        <v>2.8928571428571428</v>
      </c>
      <c r="AG53" s="14">
        <v>4.6428571428571432</v>
      </c>
      <c r="AH53" s="14">
        <v>3.7857142857142856</v>
      </c>
      <c r="AI53" s="14">
        <v>11.321428571428573</v>
      </c>
      <c r="AJ53" s="13">
        <v>75.476190476190482</v>
      </c>
      <c r="AK53">
        <v>2.8928571428571428</v>
      </c>
      <c r="AL53">
        <v>4.6428571428571432</v>
      </c>
      <c r="AM53">
        <v>3.925925925925926</v>
      </c>
      <c r="AN53" s="7">
        <f t="shared" ref="AN53:AN65" si="26">AK53+AL53+AM53</f>
        <v>11.461640211640212</v>
      </c>
      <c r="AO53" s="6">
        <f t="shared" si="7"/>
        <v>76.410934744268076</v>
      </c>
      <c r="AP53" s="14">
        <v>1.3783783783783783</v>
      </c>
      <c r="AQ53" s="14">
        <v>4</v>
      </c>
      <c r="AR53" s="14">
        <v>3.0270270270270272</v>
      </c>
      <c r="AS53" s="14">
        <v>8.4054054054054053</v>
      </c>
      <c r="AT53" s="13">
        <v>56.03603603603603</v>
      </c>
      <c r="AU53">
        <v>1.5</v>
      </c>
      <c r="AV53">
        <v>4.4848484848484844</v>
      </c>
      <c r="AW53">
        <v>3.6129032258064515</v>
      </c>
      <c r="AX53" s="7">
        <f t="shared" ref="AX53:AX65" si="27">AU53+AV53+AW53</f>
        <v>9.5977517106549364</v>
      </c>
      <c r="AY53" s="6">
        <f t="shared" si="9"/>
        <v>63.98501140436624</v>
      </c>
      <c r="AZ53" s="14">
        <v>9.3935983904338336</v>
      </c>
      <c r="BA53" s="14">
        <v>19.093936455521487</v>
      </c>
      <c r="BB53" s="14">
        <v>15.591314051688297</v>
      </c>
      <c r="BC53" s="14">
        <v>44.07884889764361</v>
      </c>
      <c r="BD53" s="14">
        <v>293.85899265095742</v>
      </c>
      <c r="BE53" s="13">
        <v>58.771798530191482</v>
      </c>
      <c r="BF53">
        <f t="shared" ref="BF53:BH65" si="28">SUM(G53,Q53,AA53,AK53,AU53)</f>
        <v>10.423498376623376</v>
      </c>
      <c r="BG53">
        <f t="shared" si="23"/>
        <v>21.923160173160174</v>
      </c>
      <c r="BH53">
        <f t="shared" si="23"/>
        <v>18.485715598618825</v>
      </c>
      <c r="BI53">
        <f t="shared" si="11"/>
        <v>50.832374148402373</v>
      </c>
      <c r="BJ53">
        <f t="shared" si="12"/>
        <v>338.88249432268248</v>
      </c>
      <c r="BK53" s="8">
        <f t="shared" si="13"/>
        <v>67.776498864536492</v>
      </c>
    </row>
    <row r="54" spans="1:63" x14ac:dyDescent="0.35">
      <c r="A54" s="14" t="s">
        <v>32</v>
      </c>
      <c r="B54" s="14">
        <v>2.3333333333333335</v>
      </c>
      <c r="C54" s="14">
        <v>4.333333333333333</v>
      </c>
      <c r="D54" s="14">
        <v>3.4444444444444446</v>
      </c>
      <c r="E54" s="14">
        <v>10.111111111111111</v>
      </c>
      <c r="F54" s="13">
        <v>67.407407407407405</v>
      </c>
      <c r="G54">
        <v>2.3333333333333335</v>
      </c>
      <c r="H54">
        <v>4.333333333333333</v>
      </c>
      <c r="I54">
        <v>3.875</v>
      </c>
      <c r="J54" s="7">
        <f t="shared" si="0"/>
        <v>10.541666666666666</v>
      </c>
      <c r="K54" s="6">
        <f t="shared" si="1"/>
        <v>70.277777777777771</v>
      </c>
      <c r="L54" s="14">
        <v>2.0652173913043477</v>
      </c>
      <c r="M54" s="14">
        <v>4.3695652173913047</v>
      </c>
      <c r="N54" s="14">
        <v>3.5</v>
      </c>
      <c r="O54" s="14">
        <v>9.9347826086956523</v>
      </c>
      <c r="P54" s="13">
        <v>66.231884057971016</v>
      </c>
      <c r="Q54">
        <v>2.0652173913043477</v>
      </c>
      <c r="R54">
        <v>4.4666666666666668</v>
      </c>
      <c r="S54">
        <v>3.5777777777777779</v>
      </c>
      <c r="T54" s="7">
        <f t="shared" si="24"/>
        <v>10.109661835748792</v>
      </c>
      <c r="U54" s="6">
        <f t="shared" si="3"/>
        <v>67.397745571658618</v>
      </c>
      <c r="V54" s="14">
        <v>1.8101265822784811</v>
      </c>
      <c r="W54" s="14">
        <v>4.9113924050632916</v>
      </c>
      <c r="X54" s="14">
        <v>4.556962025316456</v>
      </c>
      <c r="Y54" s="14">
        <v>11.278481012658229</v>
      </c>
      <c r="Z54" s="13">
        <v>75.189873417721529</v>
      </c>
      <c r="AA54">
        <v>1.8101265822784811</v>
      </c>
      <c r="AB54">
        <v>4.9113924050632916</v>
      </c>
      <c r="AC54">
        <v>4.556962025316456</v>
      </c>
      <c r="AD54" s="7">
        <f t="shared" si="25"/>
        <v>11.278481012658229</v>
      </c>
      <c r="AE54" s="6">
        <f t="shared" si="5"/>
        <v>75.189873417721529</v>
      </c>
      <c r="AF54" s="14">
        <v>2.4642857142857144</v>
      </c>
      <c r="AG54" s="14">
        <v>4.6785714285714288</v>
      </c>
      <c r="AH54" s="14">
        <v>3.8571428571428572</v>
      </c>
      <c r="AI54" s="14">
        <v>11</v>
      </c>
      <c r="AJ54" s="13">
        <v>73.333333333333329</v>
      </c>
      <c r="AK54">
        <v>2.4642857142857144</v>
      </c>
      <c r="AL54">
        <v>4.8518518518518521</v>
      </c>
      <c r="AM54">
        <v>4.1538461538461542</v>
      </c>
      <c r="AN54" s="7">
        <f t="shared" si="26"/>
        <v>11.46998371998372</v>
      </c>
      <c r="AO54" s="6">
        <f t="shared" si="7"/>
        <v>76.466558133224794</v>
      </c>
      <c r="AP54" s="14">
        <v>1.4324324324324325</v>
      </c>
      <c r="AQ54" s="14">
        <v>4.9189189189189193</v>
      </c>
      <c r="AR54" s="14">
        <v>3.8918918918918921</v>
      </c>
      <c r="AS54" s="14">
        <v>10.243243243243244</v>
      </c>
      <c r="AT54" s="13">
        <v>68.288288288288285</v>
      </c>
      <c r="AU54">
        <v>1.4324324324324325</v>
      </c>
      <c r="AV54">
        <v>4.9189189189189193</v>
      </c>
      <c r="AW54">
        <v>3.8918918918918921</v>
      </c>
      <c r="AX54" s="7">
        <f t="shared" si="27"/>
        <v>10.243243243243244</v>
      </c>
      <c r="AY54" s="6">
        <f t="shared" si="9"/>
        <v>68.288288288288285</v>
      </c>
      <c r="AZ54" s="14">
        <v>10.105395453634308</v>
      </c>
      <c r="BA54" s="14">
        <v>23.211781303278279</v>
      </c>
      <c r="BB54" s="14">
        <v>19.25044121879565</v>
      </c>
      <c r="BC54" s="14">
        <v>52.567617975708231</v>
      </c>
      <c r="BD54" s="14">
        <v>350.45078650472158</v>
      </c>
      <c r="BE54" s="13">
        <v>70.090157300944313</v>
      </c>
      <c r="BF54">
        <f t="shared" si="28"/>
        <v>10.105395453634308</v>
      </c>
      <c r="BG54">
        <f t="shared" si="28"/>
        <v>23.482163175834064</v>
      </c>
      <c r="BH54">
        <f t="shared" si="28"/>
        <v>20.055477848832279</v>
      </c>
      <c r="BI54">
        <f t="shared" si="11"/>
        <v>53.643036478300658</v>
      </c>
      <c r="BJ54">
        <f t="shared" si="12"/>
        <v>357.620243188671</v>
      </c>
      <c r="BK54" s="8">
        <f t="shared" si="13"/>
        <v>71.524048637734197</v>
      </c>
    </row>
    <row r="55" spans="1:63" x14ac:dyDescent="0.35">
      <c r="A55" s="14" t="s">
        <v>52</v>
      </c>
      <c r="B55" s="14">
        <v>2.2222222222222223</v>
      </c>
      <c r="C55" s="14">
        <v>2.1111111111111112</v>
      </c>
      <c r="D55" s="14">
        <v>2.2222222222222223</v>
      </c>
      <c r="E55" s="14">
        <v>6.5555555555555562</v>
      </c>
      <c r="F55" s="13">
        <v>43.703703703703702</v>
      </c>
      <c r="G55">
        <v>4</v>
      </c>
      <c r="H55">
        <v>3.8</v>
      </c>
      <c r="I55">
        <v>3.3333333333333335</v>
      </c>
      <c r="J55" s="7">
        <f t="shared" si="0"/>
        <v>11.133333333333333</v>
      </c>
      <c r="K55" s="6">
        <f t="shared" si="1"/>
        <v>74.222222222222229</v>
      </c>
      <c r="L55" s="14">
        <v>3.1304347826086958</v>
      </c>
      <c r="M55" s="14">
        <v>3.4347826086956523</v>
      </c>
      <c r="N55" s="14">
        <v>3.8043478260869565</v>
      </c>
      <c r="O55" s="14">
        <v>10.369565217391305</v>
      </c>
      <c r="P55" s="13">
        <v>69.130434782608702</v>
      </c>
      <c r="Q55">
        <v>3.1304347826086958</v>
      </c>
      <c r="R55">
        <v>3.5111111111111111</v>
      </c>
      <c r="S55">
        <v>3.8888888888888888</v>
      </c>
      <c r="T55" s="7">
        <f t="shared" si="24"/>
        <v>10.530434782608696</v>
      </c>
      <c r="U55" s="6">
        <f t="shared" si="3"/>
        <v>70.20289855072464</v>
      </c>
      <c r="V55" s="14">
        <v>2.2531645569620253</v>
      </c>
      <c r="W55" s="14">
        <v>3.4050632911392404</v>
      </c>
      <c r="X55" s="14">
        <v>3.3797468354430378</v>
      </c>
      <c r="Y55" s="14">
        <v>9.037974683544304</v>
      </c>
      <c r="Z55" s="13">
        <v>60.253164556962027</v>
      </c>
      <c r="AA55">
        <v>2.5428571428571427</v>
      </c>
      <c r="AB55">
        <v>3.8985507246376812</v>
      </c>
      <c r="AC55">
        <v>3.9264705882352939</v>
      </c>
      <c r="AD55" s="7">
        <f t="shared" si="25"/>
        <v>10.367878455730118</v>
      </c>
      <c r="AE55" s="6">
        <f t="shared" si="5"/>
        <v>69.119189704867452</v>
      </c>
      <c r="AF55" s="14">
        <v>3.1071428571428572</v>
      </c>
      <c r="AG55" s="14">
        <v>3.7857142857142856</v>
      </c>
      <c r="AH55" s="14">
        <v>3.5357142857142856</v>
      </c>
      <c r="AI55" s="14">
        <v>10.428571428571427</v>
      </c>
      <c r="AJ55" s="13">
        <v>69.523809523809504</v>
      </c>
      <c r="AK55">
        <v>3.2222222222222223</v>
      </c>
      <c r="AL55">
        <v>3.925925925925926</v>
      </c>
      <c r="AM55">
        <v>3.6666666666666665</v>
      </c>
      <c r="AN55" s="7">
        <f t="shared" si="26"/>
        <v>10.814814814814815</v>
      </c>
      <c r="AO55" s="6">
        <f t="shared" si="7"/>
        <v>72.098765432098759</v>
      </c>
      <c r="AP55" s="14">
        <v>2.1621621621621623</v>
      </c>
      <c r="AQ55" s="14">
        <v>2.5135135135135136</v>
      </c>
      <c r="AR55" s="14">
        <v>2.2162162162162162</v>
      </c>
      <c r="AS55" s="14">
        <v>6.8918918918918912</v>
      </c>
      <c r="AT55" s="13">
        <v>45.945945945945944</v>
      </c>
      <c r="AU55">
        <v>2.6666666666666665</v>
      </c>
      <c r="AV55">
        <v>3.4444444444444446</v>
      </c>
      <c r="AW55">
        <v>3.1538461538461537</v>
      </c>
      <c r="AX55" s="7">
        <f t="shared" si="27"/>
        <v>9.264957264957264</v>
      </c>
      <c r="AY55" s="6">
        <f t="shared" si="9"/>
        <v>61.766381766381762</v>
      </c>
      <c r="AZ55" s="14">
        <v>12.875126581097962</v>
      </c>
      <c r="BA55" s="14">
        <v>15.250184810173804</v>
      </c>
      <c r="BB55" s="14">
        <v>15.158247385682719</v>
      </c>
      <c r="BC55" s="14">
        <v>43.283558776954479</v>
      </c>
      <c r="BD55" s="14">
        <v>288.55705851302986</v>
      </c>
      <c r="BE55" s="13">
        <v>57.711411702605972</v>
      </c>
      <c r="BF55">
        <f t="shared" si="28"/>
        <v>15.562180814354727</v>
      </c>
      <c r="BG55">
        <f t="shared" si="28"/>
        <v>18.580032206119164</v>
      </c>
      <c r="BH55">
        <f t="shared" si="28"/>
        <v>17.969205630970336</v>
      </c>
      <c r="BI55">
        <f t="shared" si="11"/>
        <v>52.111418651444225</v>
      </c>
      <c r="BJ55">
        <f t="shared" si="12"/>
        <v>347.40945767629483</v>
      </c>
      <c r="BK55" s="8">
        <f t="shared" si="13"/>
        <v>69.481891535258967</v>
      </c>
    </row>
    <row r="56" spans="1:63" x14ac:dyDescent="0.35">
      <c r="A56" s="14" t="s">
        <v>28</v>
      </c>
      <c r="B56" s="14">
        <v>2.2222222222222223</v>
      </c>
      <c r="C56" s="14">
        <v>2.6666666666666665</v>
      </c>
      <c r="D56" s="14">
        <v>2.5555555555555554</v>
      </c>
      <c r="E56" s="14">
        <v>7.4444444444444446</v>
      </c>
      <c r="F56" s="13">
        <v>49.629629629629626</v>
      </c>
      <c r="G56">
        <v>2.8571428571428572</v>
      </c>
      <c r="H56">
        <v>3.4285714285714284</v>
      </c>
      <c r="I56">
        <v>3.2857142857142856</v>
      </c>
      <c r="J56" s="7">
        <f t="shared" si="0"/>
        <v>9.5714285714285712</v>
      </c>
      <c r="K56" s="6">
        <f t="shared" si="1"/>
        <v>63.809523809523803</v>
      </c>
      <c r="L56" s="14">
        <v>3.5</v>
      </c>
      <c r="M56" s="14">
        <v>3.5217391304347827</v>
      </c>
      <c r="N56" s="14">
        <v>3.652173913043478</v>
      </c>
      <c r="O56" s="14">
        <v>10.673913043478262</v>
      </c>
      <c r="P56" s="13">
        <v>71.159420289855078</v>
      </c>
      <c r="Q56">
        <v>3.5</v>
      </c>
      <c r="R56">
        <v>3.5217391304347827</v>
      </c>
      <c r="S56">
        <v>3.652173913043478</v>
      </c>
      <c r="T56" s="7">
        <f t="shared" si="24"/>
        <v>10.673913043478262</v>
      </c>
      <c r="U56" s="6">
        <f t="shared" si="3"/>
        <v>71.159420289855078</v>
      </c>
      <c r="V56" s="14">
        <v>2.3417721518987342</v>
      </c>
      <c r="W56" s="14">
        <v>3.3797468354430378</v>
      </c>
      <c r="X56" s="14">
        <v>3.2025316455696204</v>
      </c>
      <c r="Y56" s="14">
        <v>8.924050632911392</v>
      </c>
      <c r="Z56" s="13">
        <v>59.493670886075947</v>
      </c>
      <c r="AA56">
        <v>2.5694444444444446</v>
      </c>
      <c r="AB56">
        <v>3.56</v>
      </c>
      <c r="AC56">
        <v>3.5138888888888888</v>
      </c>
      <c r="AD56" s="7">
        <f t="shared" si="25"/>
        <v>9.6433333333333344</v>
      </c>
      <c r="AE56" s="6">
        <f t="shared" si="5"/>
        <v>64.288888888888891</v>
      </c>
      <c r="AF56" s="14">
        <v>3.8571428571428572</v>
      </c>
      <c r="AG56" s="14">
        <v>3.6428571428571428</v>
      </c>
      <c r="AH56" s="14">
        <v>3</v>
      </c>
      <c r="AI56" s="14">
        <v>10.5</v>
      </c>
      <c r="AJ56" s="13">
        <v>70</v>
      </c>
      <c r="AK56">
        <v>3.8571428571428572</v>
      </c>
      <c r="AL56">
        <v>3.6428571428571428</v>
      </c>
      <c r="AM56">
        <v>3</v>
      </c>
      <c r="AN56" s="7">
        <f t="shared" si="26"/>
        <v>10.5</v>
      </c>
      <c r="AO56" s="6">
        <f t="shared" si="7"/>
        <v>70</v>
      </c>
      <c r="AP56" s="14">
        <v>2.4864864864864864</v>
      </c>
      <c r="AQ56" s="14">
        <v>3.0270270270270272</v>
      </c>
      <c r="AR56" s="14">
        <v>2.8918918918918921</v>
      </c>
      <c r="AS56" s="14">
        <v>8.405405405405407</v>
      </c>
      <c r="AT56" s="13">
        <v>56.036036036036052</v>
      </c>
      <c r="AU56">
        <v>2.7878787878787881</v>
      </c>
      <c r="AV56">
        <v>3.2941176470588234</v>
      </c>
      <c r="AW56">
        <v>3.2424242424242422</v>
      </c>
      <c r="AX56" s="7">
        <f t="shared" si="27"/>
        <v>9.3244206773618536</v>
      </c>
      <c r="AY56" s="6">
        <f t="shared" si="9"/>
        <v>62.162804515745698</v>
      </c>
      <c r="AZ56" s="14">
        <v>14.407623717750299</v>
      </c>
      <c r="BA56" s="14">
        <v>16.238036802428656</v>
      </c>
      <c r="BB56" s="14">
        <v>15.302153006060546</v>
      </c>
      <c r="BC56" s="14">
        <v>45.9478135262395</v>
      </c>
      <c r="BD56" s="14">
        <v>306.31875684159672</v>
      </c>
      <c r="BE56" s="13">
        <v>61.263751368319348</v>
      </c>
      <c r="BF56">
        <f t="shared" si="28"/>
        <v>15.571608946608947</v>
      </c>
      <c r="BG56">
        <f t="shared" si="28"/>
        <v>17.447285348922176</v>
      </c>
      <c r="BH56">
        <f t="shared" si="28"/>
        <v>16.694201330070896</v>
      </c>
      <c r="BI56">
        <f t="shared" si="11"/>
        <v>49.713095625602023</v>
      </c>
      <c r="BJ56">
        <f t="shared" si="12"/>
        <v>331.42063750401348</v>
      </c>
      <c r="BK56" s="8">
        <f t="shared" si="13"/>
        <v>66.284127500802697</v>
      </c>
    </row>
    <row r="57" spans="1:63" x14ac:dyDescent="0.35">
      <c r="A57" s="14" t="s">
        <v>33</v>
      </c>
      <c r="B57" s="14">
        <v>4.666666666666667</v>
      </c>
      <c r="C57" s="14">
        <v>3.3333333333333335</v>
      </c>
      <c r="D57" s="14">
        <v>3.2222222222222223</v>
      </c>
      <c r="E57" s="14">
        <v>11.222222222222221</v>
      </c>
      <c r="F57" s="13">
        <v>74.81481481481481</v>
      </c>
      <c r="G57">
        <v>4.666666666666667</v>
      </c>
      <c r="H57">
        <v>3.75</v>
      </c>
      <c r="I57">
        <v>3.2222222222222223</v>
      </c>
      <c r="J57" s="7">
        <f t="shared" si="0"/>
        <v>11.638888888888889</v>
      </c>
      <c r="K57" s="6">
        <f t="shared" si="1"/>
        <v>77.592592592592595</v>
      </c>
      <c r="L57" s="14">
        <v>4.1521739130434785</v>
      </c>
      <c r="M57" s="14">
        <v>3.3260869565217392</v>
      </c>
      <c r="N57" s="14">
        <v>3</v>
      </c>
      <c r="O57" s="14">
        <v>10.478260869565219</v>
      </c>
      <c r="P57" s="13">
        <v>69.855072463768124</v>
      </c>
      <c r="Q57">
        <v>4.2444444444444445</v>
      </c>
      <c r="R57">
        <v>3.4</v>
      </c>
      <c r="S57">
        <v>3.0666666666666669</v>
      </c>
      <c r="T57" s="7">
        <f t="shared" si="24"/>
        <v>10.71111111111111</v>
      </c>
      <c r="U57" s="6">
        <f t="shared" si="3"/>
        <v>71.407407407407391</v>
      </c>
      <c r="V57" s="14">
        <v>4.556962025316456</v>
      </c>
      <c r="W57" s="14">
        <v>3.3797468354430378</v>
      </c>
      <c r="X57" s="14">
        <v>2.8481012658227849</v>
      </c>
      <c r="Y57" s="14">
        <v>10.784810126582279</v>
      </c>
      <c r="Z57" s="13">
        <v>71.898734177215189</v>
      </c>
      <c r="AA57">
        <v>4.615384615384615</v>
      </c>
      <c r="AB57">
        <v>3.3797468354430378</v>
      </c>
      <c r="AC57">
        <v>2.8481012658227849</v>
      </c>
      <c r="AD57" s="7">
        <f t="shared" si="25"/>
        <v>10.843232716650437</v>
      </c>
      <c r="AE57" s="6">
        <f t="shared" si="5"/>
        <v>72.288218111002905</v>
      </c>
      <c r="AF57" s="14">
        <v>4.3214285714285712</v>
      </c>
      <c r="AG57" s="14">
        <v>2.8214285714285716</v>
      </c>
      <c r="AH57" s="14">
        <v>2.6071428571428572</v>
      </c>
      <c r="AI57" s="14">
        <v>9.75</v>
      </c>
      <c r="AJ57" s="13">
        <v>65</v>
      </c>
      <c r="AK57">
        <v>4.3214285714285712</v>
      </c>
      <c r="AL57">
        <v>2.8214285714285716</v>
      </c>
      <c r="AM57">
        <v>2.6071428571428572</v>
      </c>
      <c r="AN57" s="7">
        <f t="shared" si="26"/>
        <v>9.75</v>
      </c>
      <c r="AO57" s="6">
        <f t="shared" si="7"/>
        <v>65</v>
      </c>
      <c r="AP57" s="14">
        <v>4.4324324324324325</v>
      </c>
      <c r="AQ57" s="14">
        <v>2.7297297297297298</v>
      </c>
      <c r="AR57" s="14">
        <v>3</v>
      </c>
      <c r="AS57" s="14">
        <v>10.162162162162161</v>
      </c>
      <c r="AT57" s="13">
        <v>67.747747747747738</v>
      </c>
      <c r="AU57">
        <v>4.4324324324324325</v>
      </c>
      <c r="AV57">
        <v>2.7297297297297298</v>
      </c>
      <c r="AW57">
        <v>3</v>
      </c>
      <c r="AX57" s="7">
        <f t="shared" si="27"/>
        <v>10.162162162162161</v>
      </c>
      <c r="AY57" s="6">
        <f t="shared" si="9"/>
        <v>67.747747747747738</v>
      </c>
      <c r="AZ57" s="14">
        <v>22.129663608887601</v>
      </c>
      <c r="BA57" s="14">
        <v>15.590325426456412</v>
      </c>
      <c r="BB57" s="14">
        <v>14.677466345187865</v>
      </c>
      <c r="BC57" s="14">
        <v>52.397455380531881</v>
      </c>
      <c r="BD57" s="14">
        <v>349.31636920354583</v>
      </c>
      <c r="BE57" s="13">
        <v>69.863273840709169</v>
      </c>
      <c r="BF57">
        <f t="shared" si="28"/>
        <v>22.280356730356729</v>
      </c>
      <c r="BG57">
        <f t="shared" si="28"/>
        <v>16.080905136601338</v>
      </c>
      <c r="BH57">
        <f t="shared" si="28"/>
        <v>14.744133011854533</v>
      </c>
      <c r="BI57">
        <f t="shared" si="11"/>
        <v>53.105394878812604</v>
      </c>
      <c r="BJ57">
        <f t="shared" si="12"/>
        <v>354.03596585875061</v>
      </c>
      <c r="BK57" s="8">
        <f t="shared" si="13"/>
        <v>70.807193171750129</v>
      </c>
    </row>
    <row r="58" spans="1:63" x14ac:dyDescent="0.35">
      <c r="A58" s="14" t="s">
        <v>34</v>
      </c>
      <c r="B58" s="14">
        <v>4.4444444444444446</v>
      </c>
      <c r="C58" s="14">
        <v>3.2222222222222223</v>
      </c>
      <c r="D58" s="14">
        <v>2.8888888888888888</v>
      </c>
      <c r="E58" s="14">
        <v>10.555555555555555</v>
      </c>
      <c r="F58" s="13">
        <v>70.370370370370367</v>
      </c>
      <c r="G58">
        <v>4.4444444444444446</v>
      </c>
      <c r="H58">
        <v>3.625</v>
      </c>
      <c r="I58">
        <v>2.8888888888888888</v>
      </c>
      <c r="J58" s="7">
        <f t="shared" si="0"/>
        <v>10.958333333333334</v>
      </c>
      <c r="K58" s="6">
        <f t="shared" si="1"/>
        <v>73.055555555555557</v>
      </c>
      <c r="L58" s="14">
        <v>3.7173913043478262</v>
      </c>
      <c r="M58" s="14">
        <v>3.5</v>
      </c>
      <c r="N58" s="14">
        <v>3.152173913043478</v>
      </c>
      <c r="O58" s="14">
        <v>10.369565217391305</v>
      </c>
      <c r="P58" s="13">
        <v>69.130434782608702</v>
      </c>
      <c r="Q58">
        <v>3.7173913043478262</v>
      </c>
      <c r="R58">
        <v>3.5</v>
      </c>
      <c r="S58">
        <v>3.152173913043478</v>
      </c>
      <c r="T58" s="7">
        <f t="shared" si="24"/>
        <v>10.369565217391305</v>
      </c>
      <c r="U58" s="6">
        <f t="shared" si="3"/>
        <v>69.130434782608702</v>
      </c>
      <c r="V58" s="14">
        <v>4.5443037974683547</v>
      </c>
      <c r="W58" s="14">
        <v>3.4303797468354431</v>
      </c>
      <c r="X58" s="14">
        <v>2.8860759493670884</v>
      </c>
      <c r="Y58" s="14">
        <v>10.860759493670885</v>
      </c>
      <c r="Z58" s="13">
        <v>72.405063291139243</v>
      </c>
      <c r="AA58">
        <v>4.6025641025641022</v>
      </c>
      <c r="AB58">
        <v>3.4303797468354431</v>
      </c>
      <c r="AC58">
        <v>2.8860759493670884</v>
      </c>
      <c r="AD58" s="7">
        <f t="shared" si="25"/>
        <v>10.919019798766634</v>
      </c>
      <c r="AE58" s="6">
        <f t="shared" si="5"/>
        <v>72.793465325110901</v>
      </c>
      <c r="AF58" s="14">
        <v>4.2857142857142856</v>
      </c>
      <c r="AG58" s="14">
        <v>2.75</v>
      </c>
      <c r="AH58" s="14">
        <v>2.6428571428571428</v>
      </c>
      <c r="AI58" s="14">
        <v>9.6785714285714288</v>
      </c>
      <c r="AJ58" s="13">
        <v>64.523809523809533</v>
      </c>
      <c r="AK58">
        <v>4.2857142857142856</v>
      </c>
      <c r="AL58">
        <v>2.75</v>
      </c>
      <c r="AM58">
        <v>2.6428571428571428</v>
      </c>
      <c r="AN58" s="7">
        <f t="shared" si="26"/>
        <v>9.6785714285714288</v>
      </c>
      <c r="AO58" s="6">
        <f t="shared" si="7"/>
        <v>64.523809523809533</v>
      </c>
      <c r="AP58" s="14">
        <v>4.0540540540540544</v>
      </c>
      <c r="AQ58" s="14">
        <v>2.7837837837837838</v>
      </c>
      <c r="AR58" s="14">
        <v>3.0810810810810811</v>
      </c>
      <c r="AS58" s="14">
        <v>9.9189189189189193</v>
      </c>
      <c r="AT58" s="13">
        <v>66.126126126126124</v>
      </c>
      <c r="AU58">
        <v>4.0540540540540544</v>
      </c>
      <c r="AV58">
        <v>2.7837837837837838</v>
      </c>
      <c r="AW58">
        <v>3.0810810810810811</v>
      </c>
      <c r="AX58" s="7">
        <f t="shared" si="27"/>
        <v>9.9189189189189193</v>
      </c>
      <c r="AY58" s="6">
        <f t="shared" si="9"/>
        <v>66.126126126126124</v>
      </c>
      <c r="AZ58" s="14">
        <v>21.045907886028964</v>
      </c>
      <c r="BA58" s="14">
        <v>15.686385752841449</v>
      </c>
      <c r="BB58" s="14">
        <v>14.651076975237679</v>
      </c>
      <c r="BC58" s="14">
        <v>51.383370614108095</v>
      </c>
      <c r="BD58" s="14">
        <v>342.55580409405394</v>
      </c>
      <c r="BE58" s="13">
        <v>68.511160818810794</v>
      </c>
      <c r="BF58">
        <f t="shared" si="28"/>
        <v>21.104168191124714</v>
      </c>
      <c r="BG58">
        <f t="shared" si="28"/>
        <v>16.089163530619228</v>
      </c>
      <c r="BH58">
        <f t="shared" si="28"/>
        <v>14.651076975237679</v>
      </c>
      <c r="BI58">
        <f t="shared" si="11"/>
        <v>51.844408696981624</v>
      </c>
      <c r="BJ58">
        <f t="shared" si="12"/>
        <v>345.62939131321082</v>
      </c>
      <c r="BK58" s="8">
        <f t="shared" si="13"/>
        <v>69.125878262642161</v>
      </c>
    </row>
    <row r="59" spans="1:63" x14ac:dyDescent="0.35">
      <c r="A59" s="14" t="s">
        <v>35</v>
      </c>
      <c r="B59" s="14">
        <v>4.5555555555555554</v>
      </c>
      <c r="C59" s="14">
        <v>5</v>
      </c>
      <c r="D59" s="14">
        <v>4.5555555555555554</v>
      </c>
      <c r="E59" s="14">
        <v>14.111111111111111</v>
      </c>
      <c r="F59" s="13">
        <v>94.074074074074076</v>
      </c>
      <c r="G59">
        <v>4.5555555555555554</v>
      </c>
      <c r="H59">
        <v>5</v>
      </c>
      <c r="I59">
        <v>4.5555555555555554</v>
      </c>
      <c r="J59" s="7">
        <f t="shared" si="0"/>
        <v>14.111111111111111</v>
      </c>
      <c r="K59" s="6">
        <f t="shared" si="1"/>
        <v>94.074074074074076</v>
      </c>
      <c r="L59" s="14">
        <v>2.6956521739130435</v>
      </c>
      <c r="M59" s="14">
        <v>4.1304347826086953</v>
      </c>
      <c r="N59" s="14">
        <v>3.7391304347826089</v>
      </c>
      <c r="O59" s="14">
        <v>10.565217391304348</v>
      </c>
      <c r="P59" s="13">
        <v>70.434782608695656</v>
      </c>
      <c r="Q59">
        <v>2.6956521739130435</v>
      </c>
      <c r="R59">
        <v>4.1304347826086953</v>
      </c>
      <c r="S59">
        <v>3.7391304347826089</v>
      </c>
      <c r="T59" s="7">
        <f t="shared" si="24"/>
        <v>10.565217391304348</v>
      </c>
      <c r="U59" s="6">
        <f t="shared" si="3"/>
        <v>70.434782608695656</v>
      </c>
      <c r="V59" s="14">
        <v>2.7974683544303796</v>
      </c>
      <c r="W59" s="14">
        <v>4.5443037974683547</v>
      </c>
      <c r="X59" s="14">
        <v>4.3670886075949369</v>
      </c>
      <c r="Y59" s="14">
        <v>11.708860759493671</v>
      </c>
      <c r="Z59" s="13">
        <v>78.059071729957807</v>
      </c>
      <c r="AA59">
        <v>2.7974683544303796</v>
      </c>
      <c r="AB59">
        <v>4.6025641025641022</v>
      </c>
      <c r="AC59">
        <v>4.4230769230769234</v>
      </c>
      <c r="AD59" s="7">
        <f t="shared" si="25"/>
        <v>11.823109380071404</v>
      </c>
      <c r="AE59" s="6">
        <f t="shared" si="5"/>
        <v>78.820729200476023</v>
      </c>
      <c r="AF59" s="14">
        <v>3.3928571428571428</v>
      </c>
      <c r="AG59" s="14">
        <v>3.5</v>
      </c>
      <c r="AH59" s="14">
        <v>3.4642857142857144</v>
      </c>
      <c r="AI59" s="14">
        <v>10.357142857142858</v>
      </c>
      <c r="AJ59" s="13">
        <v>69.047619047619051</v>
      </c>
      <c r="AK59">
        <v>3.6538461538461537</v>
      </c>
      <c r="AL59">
        <v>3.6296296296296298</v>
      </c>
      <c r="AM59">
        <v>3.5925925925925926</v>
      </c>
      <c r="AN59" s="7">
        <f t="shared" si="26"/>
        <v>10.876068376068375</v>
      </c>
      <c r="AO59" s="6">
        <f t="shared" si="7"/>
        <v>72.507122507122503</v>
      </c>
      <c r="AP59" s="14">
        <v>2.8918918918918921</v>
      </c>
      <c r="AQ59" s="14">
        <v>4.1621621621621623</v>
      </c>
      <c r="AR59" s="14">
        <v>3.6486486486486487</v>
      </c>
      <c r="AS59" s="14">
        <v>10.702702702702704</v>
      </c>
      <c r="AT59" s="13">
        <v>71.351351351351354</v>
      </c>
      <c r="AU59">
        <v>2.8918918918918921</v>
      </c>
      <c r="AV59">
        <v>4.1621621621621623</v>
      </c>
      <c r="AW59">
        <v>3.6486486486486487</v>
      </c>
      <c r="AX59" s="7">
        <f t="shared" si="27"/>
        <v>10.702702702702704</v>
      </c>
      <c r="AY59" s="6">
        <f t="shared" si="9"/>
        <v>71.351351351351354</v>
      </c>
      <c r="AZ59" s="14">
        <v>16.333425118648012</v>
      </c>
      <c r="BA59" s="14">
        <v>21.336900742239212</v>
      </c>
      <c r="BB59" s="14">
        <v>19.774708960867464</v>
      </c>
      <c r="BC59" s="14">
        <v>57.445034821754696</v>
      </c>
      <c r="BD59" s="14">
        <v>382.96689881169794</v>
      </c>
      <c r="BE59" s="13">
        <v>76.593379762339595</v>
      </c>
      <c r="BF59">
        <f t="shared" si="28"/>
        <v>16.594414129637023</v>
      </c>
      <c r="BG59">
        <f t="shared" si="28"/>
        <v>21.524790676964589</v>
      </c>
      <c r="BH59">
        <f t="shared" si="28"/>
        <v>19.959004154656331</v>
      </c>
      <c r="BI59">
        <f t="shared" si="11"/>
        <v>58.078208961257943</v>
      </c>
      <c r="BJ59">
        <f t="shared" si="12"/>
        <v>387.18805974171966</v>
      </c>
      <c r="BK59" s="8">
        <f t="shared" si="13"/>
        <v>77.437611948343928</v>
      </c>
    </row>
    <row r="60" spans="1:63" x14ac:dyDescent="0.35">
      <c r="A60" s="14" t="s">
        <v>53</v>
      </c>
      <c r="B60" s="14">
        <v>2.4444444444444446</v>
      </c>
      <c r="C60" s="14">
        <v>3.2222222222222223</v>
      </c>
      <c r="D60" s="14">
        <v>3.1111111111111112</v>
      </c>
      <c r="E60" s="14">
        <v>8.7777777777777786</v>
      </c>
      <c r="F60" s="13">
        <v>58.518518518518526</v>
      </c>
      <c r="G60">
        <v>2.75</v>
      </c>
      <c r="H60">
        <v>3.625</v>
      </c>
      <c r="I60">
        <v>4</v>
      </c>
      <c r="J60" s="7">
        <f t="shared" si="0"/>
        <v>10.375</v>
      </c>
      <c r="K60" s="6">
        <f t="shared" si="1"/>
        <v>69.166666666666671</v>
      </c>
      <c r="L60" s="14">
        <v>2.7826086956521738</v>
      </c>
      <c r="M60" s="14">
        <v>3.3260869565217392</v>
      </c>
      <c r="N60" s="14">
        <v>3.3043478260869565</v>
      </c>
      <c r="O60" s="14">
        <v>9.4130434782608692</v>
      </c>
      <c r="P60" s="13">
        <v>62.753623188405797</v>
      </c>
      <c r="Q60">
        <v>2.8444444444444446</v>
      </c>
      <c r="R60">
        <v>3.4</v>
      </c>
      <c r="S60">
        <v>3.3777777777777778</v>
      </c>
      <c r="T60" s="7">
        <f t="shared" si="24"/>
        <v>9.6222222222222218</v>
      </c>
      <c r="U60" s="6">
        <f t="shared" si="3"/>
        <v>64.148148148148138</v>
      </c>
      <c r="V60" s="14">
        <v>2.3670886075949369</v>
      </c>
      <c r="W60" s="14">
        <v>3.4177215189873418</v>
      </c>
      <c r="X60" s="14">
        <v>3.4177215189873418</v>
      </c>
      <c r="Y60" s="14">
        <v>9.2025316455696213</v>
      </c>
      <c r="Z60" s="13">
        <v>61.350210970464147</v>
      </c>
      <c r="AA60">
        <v>2.4933333333333332</v>
      </c>
      <c r="AB60">
        <v>3.75</v>
      </c>
      <c r="AC60">
        <v>3.8028169014084505</v>
      </c>
      <c r="AD60" s="7">
        <f t="shared" si="25"/>
        <v>10.046150234741784</v>
      </c>
      <c r="AE60" s="6">
        <f t="shared" si="5"/>
        <v>66.97433489827857</v>
      </c>
      <c r="AF60" s="14">
        <v>2.75</v>
      </c>
      <c r="AG60" s="14">
        <v>4.0357142857142856</v>
      </c>
      <c r="AH60" s="14">
        <v>3.7142857142857144</v>
      </c>
      <c r="AI60" s="14">
        <v>10.5</v>
      </c>
      <c r="AJ60" s="13">
        <v>70</v>
      </c>
      <c r="AK60">
        <v>2.8518518518518516</v>
      </c>
      <c r="AL60">
        <v>4.3461538461538458</v>
      </c>
      <c r="AM60">
        <v>4</v>
      </c>
      <c r="AN60" s="7">
        <f t="shared" si="26"/>
        <v>11.198005698005698</v>
      </c>
      <c r="AO60" s="6">
        <f t="shared" si="7"/>
        <v>74.653371320037991</v>
      </c>
      <c r="AP60" s="14">
        <v>2</v>
      </c>
      <c r="AQ60" s="14">
        <v>3.3243243243243241</v>
      </c>
      <c r="AR60" s="14">
        <v>2.810810810810811</v>
      </c>
      <c r="AS60" s="14">
        <v>8.1351351351351351</v>
      </c>
      <c r="AT60" s="13">
        <v>54.234234234234236</v>
      </c>
      <c r="AU60">
        <v>2.3125</v>
      </c>
      <c r="AV60">
        <v>3.967741935483871</v>
      </c>
      <c r="AW60">
        <v>3.5862068965517242</v>
      </c>
      <c r="AX60" s="7">
        <f t="shared" si="27"/>
        <v>9.8664488320355943</v>
      </c>
      <c r="AY60" s="6">
        <f t="shared" si="9"/>
        <v>65.776325546903962</v>
      </c>
      <c r="AZ60" s="14">
        <v>12.344141747691555</v>
      </c>
      <c r="BA60" s="14">
        <v>17.326069307769913</v>
      </c>
      <c r="BB60" s="14">
        <v>16.358276981281936</v>
      </c>
      <c r="BC60" s="14">
        <v>46.028488036743404</v>
      </c>
      <c r="BD60" s="14">
        <v>306.85658691162268</v>
      </c>
      <c r="BE60" s="13">
        <v>61.371317382324534</v>
      </c>
      <c r="BF60">
        <f t="shared" si="28"/>
        <v>13.252129629629628</v>
      </c>
      <c r="BG60">
        <f t="shared" si="28"/>
        <v>19.088895781637717</v>
      </c>
      <c r="BH60">
        <f t="shared" si="28"/>
        <v>18.766801575737951</v>
      </c>
      <c r="BI60">
        <f t="shared" si="11"/>
        <v>51.107826987005296</v>
      </c>
      <c r="BJ60">
        <f t="shared" si="12"/>
        <v>340.71884658003535</v>
      </c>
      <c r="BK60" s="8">
        <f t="shared" si="13"/>
        <v>68.143769316007067</v>
      </c>
    </row>
    <row r="61" spans="1:63" x14ac:dyDescent="0.35">
      <c r="A61" s="14" t="s">
        <v>54</v>
      </c>
      <c r="B61" s="14">
        <v>4.7777777777777777</v>
      </c>
      <c r="C61" s="14">
        <v>3.4444444444444446</v>
      </c>
      <c r="D61" s="14">
        <v>3.6666666666666665</v>
      </c>
      <c r="E61" s="14">
        <v>11.888888888888888</v>
      </c>
      <c r="F61" s="13">
        <v>79.259259259259252</v>
      </c>
      <c r="G61">
        <v>4.7777777777777777</v>
      </c>
      <c r="H61">
        <v>3.4444444444444446</v>
      </c>
      <c r="I61">
        <v>3.6666666666666665</v>
      </c>
      <c r="J61" s="7">
        <f t="shared" si="0"/>
        <v>11.888888888888888</v>
      </c>
      <c r="K61" s="6">
        <f t="shared" si="1"/>
        <v>79.259259259259252</v>
      </c>
      <c r="L61" s="14">
        <v>4.3695652173913047</v>
      </c>
      <c r="M61" s="14">
        <v>3.5869565217391304</v>
      </c>
      <c r="N61" s="14">
        <v>3.6086956521739131</v>
      </c>
      <c r="O61" s="14">
        <v>11.565217391304348</v>
      </c>
      <c r="P61" s="13">
        <v>77.101449275362327</v>
      </c>
      <c r="Q61">
        <v>4.3695652173913047</v>
      </c>
      <c r="R61">
        <v>3.5869565217391304</v>
      </c>
      <c r="S61">
        <v>3.6086956521739131</v>
      </c>
      <c r="T61" s="7">
        <f t="shared" si="24"/>
        <v>11.565217391304348</v>
      </c>
      <c r="U61" s="6">
        <f t="shared" si="3"/>
        <v>77.101449275362327</v>
      </c>
      <c r="V61" s="14">
        <v>4.7088607594936711</v>
      </c>
      <c r="W61" s="14">
        <v>3.5316455696202533</v>
      </c>
      <c r="X61" s="14">
        <v>3.3164556962025316</v>
      </c>
      <c r="Y61" s="14">
        <v>11.556962025316455</v>
      </c>
      <c r="Z61" s="13">
        <v>77.046413502109701</v>
      </c>
      <c r="AA61">
        <v>4.7692307692307692</v>
      </c>
      <c r="AB61">
        <v>3.5316455696202533</v>
      </c>
      <c r="AC61">
        <v>3.3164556962025316</v>
      </c>
      <c r="AD61" s="7">
        <f t="shared" si="25"/>
        <v>11.617332035053554</v>
      </c>
      <c r="AE61" s="6">
        <f t="shared" si="5"/>
        <v>77.44888023369036</v>
      </c>
      <c r="AF61" s="14">
        <v>4.1428571428571432</v>
      </c>
      <c r="AG61" s="14">
        <v>3.3571428571428572</v>
      </c>
      <c r="AH61" s="14">
        <v>2.9285714285714284</v>
      </c>
      <c r="AI61" s="14">
        <v>10.428571428571429</v>
      </c>
      <c r="AJ61" s="13">
        <v>69.523809523809518</v>
      </c>
      <c r="AK61">
        <v>4.1428571428571432</v>
      </c>
      <c r="AL61">
        <v>3.3571428571428572</v>
      </c>
      <c r="AM61">
        <v>2.9285714285714284</v>
      </c>
      <c r="AN61" s="7">
        <f t="shared" si="26"/>
        <v>10.428571428571429</v>
      </c>
      <c r="AO61" s="6">
        <f t="shared" si="7"/>
        <v>69.523809523809518</v>
      </c>
      <c r="AP61" s="14">
        <v>3.9459459459459461</v>
      </c>
      <c r="AQ61" s="14">
        <v>3.4324324324324325</v>
      </c>
      <c r="AR61" s="14">
        <v>3.3513513513513513</v>
      </c>
      <c r="AS61" s="14">
        <v>10.72972972972973</v>
      </c>
      <c r="AT61" s="13">
        <v>71.531531531531527</v>
      </c>
      <c r="AU61">
        <v>3.9459459459459461</v>
      </c>
      <c r="AV61">
        <v>3.4324324324324325</v>
      </c>
      <c r="AW61">
        <v>3.3513513513513513</v>
      </c>
      <c r="AX61" s="7">
        <f t="shared" si="27"/>
        <v>10.72972972972973</v>
      </c>
      <c r="AY61" s="6">
        <f t="shared" si="9"/>
        <v>71.531531531531527</v>
      </c>
      <c r="AZ61" s="14">
        <v>21.945006843465844</v>
      </c>
      <c r="BA61" s="14">
        <v>17.352621825379117</v>
      </c>
      <c r="BB61" s="14">
        <v>16.871740794965891</v>
      </c>
      <c r="BC61" s="14">
        <v>56.169369463810852</v>
      </c>
      <c r="BD61" s="14">
        <v>374.46246309207231</v>
      </c>
      <c r="BE61" s="13">
        <v>74.892492618414465</v>
      </c>
      <c r="BF61">
        <f t="shared" si="28"/>
        <v>22.005376853202943</v>
      </c>
      <c r="BG61">
        <f t="shared" si="28"/>
        <v>17.352621825379117</v>
      </c>
      <c r="BH61">
        <f t="shared" si="28"/>
        <v>16.871740794965891</v>
      </c>
      <c r="BI61">
        <f t="shared" si="11"/>
        <v>56.229739473547951</v>
      </c>
      <c r="BJ61">
        <f t="shared" si="12"/>
        <v>374.86492982365297</v>
      </c>
      <c r="BK61" s="8">
        <f t="shared" si="13"/>
        <v>74.972985964730597</v>
      </c>
    </row>
    <row r="62" spans="1:63" x14ac:dyDescent="0.35">
      <c r="A62" s="14" t="s">
        <v>55</v>
      </c>
      <c r="B62" s="14">
        <v>4.5555555555555554</v>
      </c>
      <c r="C62" s="14">
        <v>3.4444444444444446</v>
      </c>
      <c r="D62" s="14">
        <v>3.8888888888888888</v>
      </c>
      <c r="E62" s="14">
        <v>11.888888888888889</v>
      </c>
      <c r="F62" s="13">
        <v>79.259259259259267</v>
      </c>
      <c r="G62">
        <v>4.5555555555555554</v>
      </c>
      <c r="H62">
        <v>3.4444444444444446</v>
      </c>
      <c r="I62">
        <v>3.8888888888888888</v>
      </c>
      <c r="J62" s="7">
        <f t="shared" si="0"/>
        <v>11.888888888888889</v>
      </c>
      <c r="K62" s="6">
        <f t="shared" si="1"/>
        <v>79.259259259259267</v>
      </c>
      <c r="L62" s="14">
        <v>3.8695652173913042</v>
      </c>
      <c r="M62" s="14">
        <v>3.3695652173913042</v>
      </c>
      <c r="N62" s="14">
        <v>3.2826086956521738</v>
      </c>
      <c r="O62" s="14">
        <v>10.521739130434781</v>
      </c>
      <c r="P62" s="13">
        <v>70.144927536231876</v>
      </c>
      <c r="Q62">
        <v>3.9555555555555557</v>
      </c>
      <c r="R62">
        <v>3.4444444444444446</v>
      </c>
      <c r="S62">
        <v>3.3555555555555556</v>
      </c>
      <c r="T62" s="7">
        <f t="shared" si="24"/>
        <v>10.755555555555556</v>
      </c>
      <c r="U62" s="6">
        <f t="shared" si="3"/>
        <v>71.703703703703709</v>
      </c>
      <c r="V62" s="14">
        <v>4.4683544303797467</v>
      </c>
      <c r="W62" s="14">
        <v>3.278481012658228</v>
      </c>
      <c r="X62" s="14">
        <v>3.3037974683544302</v>
      </c>
      <c r="Y62" s="14">
        <v>11.050632911392405</v>
      </c>
      <c r="Z62" s="13">
        <v>73.670886075949369</v>
      </c>
      <c r="AA62">
        <v>4.5256410256410255</v>
      </c>
      <c r="AB62">
        <v>3.278481012658228</v>
      </c>
      <c r="AC62">
        <v>3.3037974683544302</v>
      </c>
      <c r="AD62" s="7">
        <f t="shared" si="25"/>
        <v>11.107919506653683</v>
      </c>
      <c r="AE62" s="6">
        <f t="shared" si="5"/>
        <v>74.052796711024556</v>
      </c>
      <c r="AF62" s="14">
        <v>3.7142857142857144</v>
      </c>
      <c r="AG62" s="14">
        <v>3.2142857142857144</v>
      </c>
      <c r="AH62" s="14">
        <v>3.0357142857142856</v>
      </c>
      <c r="AI62" s="14">
        <v>9.9642857142857153</v>
      </c>
      <c r="AJ62" s="13">
        <v>66.428571428571431</v>
      </c>
      <c r="AK62">
        <v>3.8518518518518516</v>
      </c>
      <c r="AL62">
        <v>3.3333333333333335</v>
      </c>
      <c r="AM62">
        <v>3.1481481481481484</v>
      </c>
      <c r="AN62" s="7">
        <f t="shared" si="26"/>
        <v>10.333333333333334</v>
      </c>
      <c r="AO62" s="6">
        <f t="shared" si="7"/>
        <v>68.888888888888886</v>
      </c>
      <c r="AP62" s="14">
        <v>4.4324324324324325</v>
      </c>
      <c r="AQ62" s="14">
        <v>2.8648648648648649</v>
      </c>
      <c r="AR62" s="14">
        <v>3.2432432432432434</v>
      </c>
      <c r="AS62" s="14">
        <v>10.54054054054054</v>
      </c>
      <c r="AT62" s="13">
        <v>70.270270270270274</v>
      </c>
      <c r="AU62">
        <v>4.4324324324324325</v>
      </c>
      <c r="AV62">
        <v>2.8648648648648649</v>
      </c>
      <c r="AW62">
        <v>3.3333333333333335</v>
      </c>
      <c r="AX62" s="7">
        <f t="shared" si="27"/>
        <v>10.63063063063063</v>
      </c>
      <c r="AY62" s="6">
        <f t="shared" si="9"/>
        <v>70.870870870870874</v>
      </c>
      <c r="AZ62" s="14">
        <v>21.040193350044753</v>
      </c>
      <c r="BA62" s="14">
        <v>16.171641253644559</v>
      </c>
      <c r="BB62" s="14">
        <v>16.75425258185302</v>
      </c>
      <c r="BC62" s="14">
        <v>53.966087185542335</v>
      </c>
      <c r="BD62" s="14">
        <v>359.77391457028222</v>
      </c>
      <c r="BE62" s="13">
        <v>71.954782914056437</v>
      </c>
      <c r="BF62">
        <f t="shared" si="28"/>
        <v>21.321036421036421</v>
      </c>
      <c r="BG62">
        <f t="shared" si="28"/>
        <v>16.365568099745317</v>
      </c>
      <c r="BH62">
        <f t="shared" si="28"/>
        <v>17.029723394280357</v>
      </c>
      <c r="BI62">
        <f t="shared" si="11"/>
        <v>54.716327915062095</v>
      </c>
      <c r="BJ62">
        <f t="shared" si="12"/>
        <v>364.77551943374726</v>
      </c>
      <c r="BK62" s="8">
        <f t="shared" si="13"/>
        <v>72.955103886749455</v>
      </c>
    </row>
    <row r="63" spans="1:63" x14ac:dyDescent="0.35">
      <c r="A63" s="14" t="s">
        <v>38</v>
      </c>
      <c r="B63" s="14">
        <v>4.4444444444444446</v>
      </c>
      <c r="C63" s="14">
        <v>3.7777777777777777</v>
      </c>
      <c r="D63" s="14">
        <v>3.2222222222222223</v>
      </c>
      <c r="E63" s="14">
        <v>11.444444444444443</v>
      </c>
      <c r="F63" s="13">
        <v>76.296296296296291</v>
      </c>
      <c r="G63">
        <v>4.4444444444444446</v>
      </c>
      <c r="H63">
        <v>3.7777777777777777</v>
      </c>
      <c r="I63">
        <v>3.2222222222222223</v>
      </c>
      <c r="J63" s="7">
        <f t="shared" si="0"/>
        <v>11.444444444444443</v>
      </c>
      <c r="K63" s="6">
        <f t="shared" si="1"/>
        <v>76.296296296296291</v>
      </c>
      <c r="L63" s="14">
        <v>4.0434782608695654</v>
      </c>
      <c r="M63" s="14">
        <v>3.6739130434782608</v>
      </c>
      <c r="N63" s="14">
        <v>3.4130434782608696</v>
      </c>
      <c r="O63" s="14">
        <v>11.130434782608695</v>
      </c>
      <c r="P63" s="13">
        <v>74.20289855072464</v>
      </c>
      <c r="Q63">
        <v>4.0434782608695654</v>
      </c>
      <c r="R63">
        <v>3.6739130434782608</v>
      </c>
      <c r="S63">
        <v>3.4130434782608696</v>
      </c>
      <c r="T63" s="7">
        <f t="shared" si="24"/>
        <v>11.130434782608695</v>
      </c>
      <c r="U63" s="6">
        <f t="shared" si="3"/>
        <v>74.20289855072464</v>
      </c>
      <c r="V63" s="14">
        <v>4.1518987341772151</v>
      </c>
      <c r="W63" s="14">
        <v>3.3291139240506329</v>
      </c>
      <c r="X63" s="14">
        <v>3.1012658227848102</v>
      </c>
      <c r="Y63" s="14">
        <v>10.582278481012658</v>
      </c>
      <c r="Z63" s="13">
        <v>70.548523206751057</v>
      </c>
      <c r="AA63">
        <v>4.1518987341772151</v>
      </c>
      <c r="AB63">
        <v>3.3291139240506329</v>
      </c>
      <c r="AC63">
        <v>3.1012658227848102</v>
      </c>
      <c r="AD63" s="7">
        <f t="shared" si="25"/>
        <v>10.582278481012658</v>
      </c>
      <c r="AE63" s="6">
        <f t="shared" si="5"/>
        <v>70.548523206751057</v>
      </c>
      <c r="AF63" s="14">
        <v>3.9642857142857144</v>
      </c>
      <c r="AG63" s="14">
        <v>3.3214285714285716</v>
      </c>
      <c r="AH63" s="14">
        <v>2.9642857142857144</v>
      </c>
      <c r="AI63" s="14">
        <v>10.25</v>
      </c>
      <c r="AJ63" s="13">
        <v>68.333333333333329</v>
      </c>
      <c r="AK63">
        <v>3.9642857142857144</v>
      </c>
      <c r="AL63">
        <v>3.3214285714285716</v>
      </c>
      <c r="AM63">
        <v>2.9642857142857144</v>
      </c>
      <c r="AN63" s="7">
        <f t="shared" si="26"/>
        <v>10.25</v>
      </c>
      <c r="AO63" s="6">
        <f t="shared" si="7"/>
        <v>68.333333333333329</v>
      </c>
      <c r="AP63" s="14">
        <v>3.7567567567567566</v>
      </c>
      <c r="AQ63" s="14">
        <v>3.1081081081081079</v>
      </c>
      <c r="AR63" s="14">
        <v>3.189189189189189</v>
      </c>
      <c r="AS63" s="14">
        <v>10.054054054054054</v>
      </c>
      <c r="AT63" s="13">
        <v>67.027027027027032</v>
      </c>
      <c r="AU63">
        <v>3.7567567567567566</v>
      </c>
      <c r="AV63">
        <v>3.1081081081081079</v>
      </c>
      <c r="AW63">
        <v>3.189189189189189</v>
      </c>
      <c r="AX63" s="7">
        <f t="shared" si="27"/>
        <v>10.054054054054054</v>
      </c>
      <c r="AY63" s="6">
        <f t="shared" si="9"/>
        <v>67.027027027027032</v>
      </c>
      <c r="AZ63" s="14">
        <v>20.360863910533698</v>
      </c>
      <c r="BA63" s="14">
        <v>17.21034142484335</v>
      </c>
      <c r="BB63" s="14">
        <v>15.890006426742808</v>
      </c>
      <c r="BC63" s="14">
        <v>53.461211762119852</v>
      </c>
      <c r="BD63" s="14">
        <v>356.40807841413232</v>
      </c>
      <c r="BE63" s="13">
        <v>71.28161568282647</v>
      </c>
      <c r="BF63">
        <f t="shared" si="28"/>
        <v>20.360863910533698</v>
      </c>
      <c r="BG63">
        <f t="shared" si="28"/>
        <v>17.21034142484335</v>
      </c>
      <c r="BH63">
        <f t="shared" si="28"/>
        <v>15.890006426742808</v>
      </c>
      <c r="BI63">
        <f t="shared" si="11"/>
        <v>53.461211762119852</v>
      </c>
      <c r="BJ63">
        <f t="shared" si="12"/>
        <v>356.40807841413232</v>
      </c>
      <c r="BK63" s="8">
        <f t="shared" si="13"/>
        <v>71.28161568282647</v>
      </c>
    </row>
    <row r="64" spans="1:63" x14ac:dyDescent="0.35">
      <c r="A64" s="14" t="s">
        <v>56</v>
      </c>
      <c r="B64" s="14">
        <v>4.2222222222222223</v>
      </c>
      <c r="C64" s="14">
        <v>3.6666666666666665</v>
      </c>
      <c r="D64" s="14">
        <v>3.2222222222222223</v>
      </c>
      <c r="E64" s="14">
        <v>11.111111111111111</v>
      </c>
      <c r="F64" s="13">
        <v>74.074074074074076</v>
      </c>
      <c r="G64">
        <v>4.2222222222222223</v>
      </c>
      <c r="H64">
        <v>3.6666666666666665</v>
      </c>
      <c r="I64">
        <v>3.2222222222222223</v>
      </c>
      <c r="J64" s="7">
        <f t="shared" si="0"/>
        <v>11.111111111111111</v>
      </c>
      <c r="K64" s="6">
        <f t="shared" si="1"/>
        <v>74.074074074074076</v>
      </c>
      <c r="L64" s="14">
        <v>3.152173913043478</v>
      </c>
      <c r="M64" s="14">
        <v>3.2173913043478262</v>
      </c>
      <c r="N64" s="14">
        <v>3.4130434782608696</v>
      </c>
      <c r="O64" s="14">
        <v>9.7826086956521738</v>
      </c>
      <c r="P64" s="13">
        <v>65.217391304347828</v>
      </c>
      <c r="Q64">
        <v>3.2222222222222223</v>
      </c>
      <c r="R64">
        <v>3.3636363636363638</v>
      </c>
      <c r="S64">
        <v>3.4888888888888889</v>
      </c>
      <c r="T64" s="7">
        <f t="shared" si="24"/>
        <v>10.074747474747475</v>
      </c>
      <c r="U64" s="6">
        <f t="shared" si="3"/>
        <v>67.16498316498317</v>
      </c>
      <c r="V64" s="14">
        <v>3.2025316455696204</v>
      </c>
      <c r="W64" s="14">
        <v>3.3670886075949369</v>
      </c>
      <c r="X64" s="14">
        <v>3.6582278481012658</v>
      </c>
      <c r="Y64" s="14">
        <v>10.227848101265824</v>
      </c>
      <c r="Z64" s="13">
        <v>68.185654008438817</v>
      </c>
      <c r="AA64">
        <v>3.2857142857142856</v>
      </c>
      <c r="AB64">
        <v>3.4545454545454546</v>
      </c>
      <c r="AC64">
        <v>3.7051282051282053</v>
      </c>
      <c r="AD64" s="7">
        <f t="shared" si="25"/>
        <v>10.445387945387946</v>
      </c>
      <c r="AE64" s="6">
        <f t="shared" si="5"/>
        <v>69.635919635919635</v>
      </c>
      <c r="AF64" s="14">
        <v>2.75</v>
      </c>
      <c r="AG64" s="14">
        <v>3.1428571428571428</v>
      </c>
      <c r="AH64" s="14">
        <v>3</v>
      </c>
      <c r="AI64" s="14">
        <v>8.8928571428571423</v>
      </c>
      <c r="AJ64" s="13">
        <v>59.285714285714285</v>
      </c>
      <c r="AK64">
        <v>2.9615384615384617</v>
      </c>
      <c r="AL64">
        <v>3.52</v>
      </c>
      <c r="AM64">
        <v>3.36</v>
      </c>
      <c r="AN64" s="7">
        <f t="shared" si="26"/>
        <v>9.8415384615384607</v>
      </c>
      <c r="AO64" s="6">
        <f t="shared" si="7"/>
        <v>65.610256410256412</v>
      </c>
      <c r="AP64" s="14">
        <v>2.4324324324324325</v>
      </c>
      <c r="AQ64" s="14">
        <v>3.2162162162162162</v>
      </c>
      <c r="AR64" s="14">
        <v>3.1081081081081079</v>
      </c>
      <c r="AS64" s="14">
        <v>8.7567567567567579</v>
      </c>
      <c r="AT64" s="13">
        <v>58.378378378378379</v>
      </c>
      <c r="AU64">
        <v>2.5714285714285716</v>
      </c>
      <c r="AV64">
        <v>3.606060606060606</v>
      </c>
      <c r="AW64">
        <v>3.59375</v>
      </c>
      <c r="AX64" s="7">
        <f t="shared" si="27"/>
        <v>9.7712391774891785</v>
      </c>
      <c r="AY64" s="6">
        <f t="shared" si="9"/>
        <v>65.141594516594523</v>
      </c>
      <c r="AZ64" s="14">
        <v>15.759360213267751</v>
      </c>
      <c r="BA64" s="14">
        <v>16.610219937682789</v>
      </c>
      <c r="BB64" s="14">
        <v>16.401601656692467</v>
      </c>
      <c r="BC64" s="14">
        <v>48.771181807643011</v>
      </c>
      <c r="BD64" s="14">
        <v>325.14121205095336</v>
      </c>
      <c r="BE64" s="13">
        <v>65.028242410190671</v>
      </c>
      <c r="BF64">
        <f t="shared" si="28"/>
        <v>16.263125763125764</v>
      </c>
      <c r="BG64">
        <f t="shared" si="28"/>
        <v>17.61090909090909</v>
      </c>
      <c r="BH64">
        <f t="shared" si="28"/>
        <v>17.369989316239316</v>
      </c>
      <c r="BI64">
        <f t="shared" si="11"/>
        <v>51.244024170274173</v>
      </c>
      <c r="BJ64">
        <f t="shared" si="12"/>
        <v>341.6268278018278</v>
      </c>
      <c r="BK64" s="8">
        <f t="shared" si="13"/>
        <v>68.325365560365555</v>
      </c>
    </row>
    <row r="65" spans="1:63" x14ac:dyDescent="0.35">
      <c r="A65" s="14" t="s">
        <v>39</v>
      </c>
      <c r="B65" s="14">
        <v>3.6666666666666665</v>
      </c>
      <c r="C65" s="14">
        <v>4.4444444444444446</v>
      </c>
      <c r="D65" s="14">
        <v>4.2222222222222223</v>
      </c>
      <c r="E65" s="14">
        <v>12.333333333333332</v>
      </c>
      <c r="F65" s="13">
        <v>82.222222222222214</v>
      </c>
      <c r="G65">
        <v>3.6666666666666665</v>
      </c>
      <c r="H65">
        <v>4.4444444444444446</v>
      </c>
      <c r="I65">
        <v>4.2222222222222223</v>
      </c>
      <c r="J65" s="7">
        <f t="shared" si="0"/>
        <v>12.333333333333332</v>
      </c>
      <c r="K65" s="6">
        <f t="shared" si="1"/>
        <v>82.222222222222214</v>
      </c>
      <c r="L65" s="14">
        <v>3.9565217391304346</v>
      </c>
      <c r="M65" s="14">
        <v>4.0869565217391308</v>
      </c>
      <c r="N65" s="14">
        <v>4.1956521739130439</v>
      </c>
      <c r="O65" s="14">
        <v>12.239130434782609</v>
      </c>
      <c r="P65" s="13">
        <v>81.594202898550733</v>
      </c>
      <c r="Q65">
        <v>3.9565217391304346</v>
      </c>
      <c r="R65">
        <v>4.0869565217391308</v>
      </c>
      <c r="S65">
        <v>4.1956521739130439</v>
      </c>
      <c r="T65" s="7">
        <f t="shared" si="24"/>
        <v>12.239130434782609</v>
      </c>
      <c r="U65" s="6">
        <f t="shared" si="3"/>
        <v>81.594202898550733</v>
      </c>
      <c r="V65" s="14">
        <v>3.962025316455696</v>
      </c>
      <c r="W65" s="14">
        <v>4.2405063291139244</v>
      </c>
      <c r="X65" s="14">
        <v>4.3164556962025316</v>
      </c>
      <c r="Y65" s="14">
        <v>12.518987341772153</v>
      </c>
      <c r="Z65" s="13">
        <v>83.459915611814353</v>
      </c>
      <c r="AA65">
        <v>4.0128205128205128</v>
      </c>
      <c r="AB65">
        <v>4.2405063291139244</v>
      </c>
      <c r="AC65">
        <v>4.3164556962025316</v>
      </c>
      <c r="AD65" s="7">
        <f t="shared" si="25"/>
        <v>12.56978253813697</v>
      </c>
      <c r="AE65" s="6">
        <f t="shared" si="5"/>
        <v>83.798550254246464</v>
      </c>
      <c r="AF65" s="14">
        <v>3.5714285714285716</v>
      </c>
      <c r="AG65" s="14">
        <v>3.75</v>
      </c>
      <c r="AH65" s="14">
        <v>3.7857142857142856</v>
      </c>
      <c r="AI65" s="14">
        <v>11.107142857142858</v>
      </c>
      <c r="AJ65" s="13">
        <v>74.047619047619051</v>
      </c>
      <c r="AK65">
        <v>3.5714285714285716</v>
      </c>
      <c r="AL65">
        <v>3.75</v>
      </c>
      <c r="AM65">
        <v>3.7857142857142856</v>
      </c>
      <c r="AN65" s="7">
        <f t="shared" si="26"/>
        <v>11.107142857142858</v>
      </c>
      <c r="AO65" s="6">
        <f t="shared" si="7"/>
        <v>74.047619047619051</v>
      </c>
      <c r="AP65" s="14">
        <v>3.5675675675675675</v>
      </c>
      <c r="AQ65" s="14">
        <v>4.1081081081081079</v>
      </c>
      <c r="AR65" s="14">
        <v>4</v>
      </c>
      <c r="AS65" s="14">
        <v>11.675675675675675</v>
      </c>
      <c r="AT65" s="13">
        <v>77.837837837837824</v>
      </c>
      <c r="AU65">
        <v>3.5675675675675675</v>
      </c>
      <c r="AV65">
        <v>4.1081081081081079</v>
      </c>
      <c r="AW65">
        <v>4</v>
      </c>
      <c r="AX65" s="7">
        <f t="shared" si="27"/>
        <v>11.675675675675675</v>
      </c>
      <c r="AY65" s="6">
        <f t="shared" si="9"/>
        <v>77.837837837837824</v>
      </c>
      <c r="AZ65" s="14">
        <v>18.724209861248937</v>
      </c>
      <c r="BA65" s="14">
        <v>20.630015403405608</v>
      </c>
      <c r="BB65" s="14">
        <v>20.520044378052084</v>
      </c>
      <c r="BC65" s="14">
        <v>59.874269642706636</v>
      </c>
      <c r="BD65" s="14">
        <v>399.16179761804415</v>
      </c>
      <c r="BE65" s="13">
        <v>79.832359523608829</v>
      </c>
      <c r="BF65">
        <f t="shared" si="28"/>
        <v>18.775005057613754</v>
      </c>
      <c r="BG65">
        <f t="shared" si="28"/>
        <v>20.630015403405608</v>
      </c>
      <c r="BH65">
        <f t="shared" si="28"/>
        <v>20.520044378052084</v>
      </c>
      <c r="BI65">
        <f t="shared" si="11"/>
        <v>59.925064839071446</v>
      </c>
      <c r="BJ65">
        <f t="shared" si="12"/>
        <v>399.50043226047632</v>
      </c>
      <c r="BK65" s="8">
        <f t="shared" si="13"/>
        <v>79.900086452095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Antonopoulos</dc:creator>
  <cp:lastModifiedBy>Alistair Antonopoulos</cp:lastModifiedBy>
  <dcterms:created xsi:type="dcterms:W3CDTF">2025-08-05T13:26:29Z</dcterms:created>
  <dcterms:modified xsi:type="dcterms:W3CDTF">2025-08-05T15:17:21Z</dcterms:modified>
</cp:coreProperties>
</file>